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データ(D)\Muscarinic 論文用\mol brainへ再投稿\"/>
    </mc:Choice>
  </mc:AlternateContent>
  <xr:revisionPtr revIDLastSave="0" documentId="13_ncr:1_{2470A81D-7CCE-4ED4-91D5-5C32C708C396}" xr6:coauthVersionLast="47" xr6:coauthVersionMax="47" xr10:uidLastSave="{00000000-0000-0000-0000-000000000000}"/>
  <bookViews>
    <workbookView xWindow="-108" yWindow="-108" windowWidth="23256" windowHeight="12576" activeTab="5" xr2:uid="{6E49B214-02C6-4DDB-BB10-3E65EB6E92F1}"/>
  </bookViews>
  <sheets>
    <sheet name="Fig 1(a) PZ" sheetId="4" r:id="rId1"/>
    <sheet name="Fig 1(b) AFDX" sheetId="2" r:id="rId2"/>
    <sheet name="Fig 1(c) 4DAMP" sheetId="3" r:id="rId3"/>
    <sheet name="Fig 1(d) xanomeline" sheetId="5" r:id="rId4"/>
    <sheet name="Fig 1(e) APE tosylate" sheetId="6" r:id="rId5"/>
    <sheet name="Fig 1(f) VU0255035" sheetId="7" r:id="rId6"/>
    <sheet name="Fig 1(g) AQRA-741" sheetId="8" r:id="rId7"/>
    <sheet name="Fig 1(h) Saline" sheetId="9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0" i="4" l="1"/>
  <c r="I20" i="4"/>
  <c r="H20" i="4"/>
  <c r="G20" i="4"/>
  <c r="E20" i="4"/>
  <c r="D20" i="4"/>
  <c r="C20" i="4"/>
  <c r="B20" i="4"/>
  <c r="J19" i="4"/>
  <c r="I19" i="4"/>
  <c r="H19" i="4"/>
  <c r="G19" i="4"/>
  <c r="E19" i="4"/>
  <c r="D19" i="4"/>
  <c r="C19" i="4"/>
  <c r="B19" i="4"/>
  <c r="J11" i="4"/>
  <c r="I11" i="4"/>
  <c r="H11" i="4"/>
  <c r="G11" i="4"/>
  <c r="E11" i="4"/>
  <c r="D11" i="4"/>
  <c r="C11" i="4"/>
  <c r="B11" i="4"/>
  <c r="J10" i="4"/>
  <c r="I10" i="4"/>
  <c r="H10" i="4"/>
  <c r="G10" i="4"/>
  <c r="E10" i="4"/>
  <c r="D10" i="4"/>
  <c r="C10" i="4"/>
  <c r="B10" i="4"/>
  <c r="J20" i="3"/>
  <c r="I20" i="3"/>
  <c r="H20" i="3"/>
  <c r="G20" i="3"/>
  <c r="E20" i="3"/>
  <c r="D20" i="3"/>
  <c r="C20" i="3"/>
  <c r="B20" i="3"/>
  <c r="J19" i="3"/>
  <c r="I19" i="3"/>
  <c r="H19" i="3"/>
  <c r="G19" i="3"/>
  <c r="E19" i="3"/>
  <c r="D19" i="3"/>
  <c r="C19" i="3"/>
  <c r="B19" i="3"/>
  <c r="J11" i="3"/>
  <c r="I11" i="3"/>
  <c r="H11" i="3"/>
  <c r="G11" i="3"/>
  <c r="E11" i="3"/>
  <c r="D11" i="3"/>
  <c r="C11" i="3"/>
  <c r="B11" i="3"/>
  <c r="J10" i="3"/>
  <c r="I10" i="3"/>
  <c r="H10" i="3"/>
  <c r="G10" i="3"/>
  <c r="E10" i="3"/>
  <c r="D10" i="3"/>
  <c r="C10" i="3"/>
  <c r="B10" i="3"/>
  <c r="J20" i="2"/>
  <c r="I20" i="2"/>
  <c r="H20" i="2"/>
  <c r="G20" i="2"/>
  <c r="E20" i="2"/>
  <c r="D20" i="2"/>
  <c r="C20" i="2"/>
  <c r="B20" i="2"/>
  <c r="J19" i="2"/>
  <c r="I19" i="2"/>
  <c r="H19" i="2"/>
  <c r="G19" i="2"/>
  <c r="E19" i="2"/>
  <c r="D19" i="2"/>
  <c r="C19" i="2"/>
  <c r="B19" i="2"/>
  <c r="J11" i="2"/>
  <c r="I11" i="2"/>
  <c r="H11" i="2"/>
  <c r="G11" i="2"/>
  <c r="E11" i="2"/>
  <c r="D11" i="2"/>
  <c r="C11" i="2"/>
  <c r="B11" i="2"/>
  <c r="J10" i="2"/>
  <c r="I10" i="2"/>
  <c r="H10" i="2"/>
  <c r="G10" i="2"/>
  <c r="E10" i="2"/>
  <c r="D10" i="2"/>
  <c r="C10" i="2"/>
  <c r="B10" i="2"/>
</calcChain>
</file>

<file path=xl/sharedStrings.xml><?xml version="1.0" encoding="utf-8"?>
<sst xmlns="http://schemas.openxmlformats.org/spreadsheetml/2006/main" count="170" uniqueCount="83">
  <si>
    <t>Striatum (CPu)</t>
  </si>
  <si>
    <t>DD mice</t>
  </si>
  <si>
    <t>ID#</t>
  </si>
  <si>
    <t>Total</t>
  </si>
  <si>
    <t>NSB</t>
  </si>
  <si>
    <t>Specific</t>
  </si>
  <si>
    <t>fmol/mg ETE</t>
  </si>
  <si>
    <t>Mean:</t>
  </si>
  <si>
    <t>S.E.M.</t>
  </si>
  <si>
    <t>WT mice</t>
  </si>
  <si>
    <t>Frontal Cortex</t>
  </si>
  <si>
    <t>Frontal Cortex</t>
    <phoneticPr fontId="2"/>
  </si>
  <si>
    <t>W4029</t>
    <phoneticPr fontId="2"/>
  </si>
  <si>
    <t>W4048</t>
    <phoneticPr fontId="2"/>
  </si>
  <si>
    <t>W4140</t>
    <phoneticPr fontId="2"/>
  </si>
  <si>
    <t>W4143</t>
    <phoneticPr fontId="2"/>
  </si>
  <si>
    <t>W4147</t>
    <phoneticPr fontId="2"/>
  </si>
  <si>
    <t>W4149</t>
    <phoneticPr fontId="2"/>
  </si>
  <si>
    <t>DD4194.SAW</t>
  </si>
  <si>
    <t>DD3981</t>
    <phoneticPr fontId="2"/>
  </si>
  <si>
    <t>DD4015</t>
    <phoneticPr fontId="2"/>
  </si>
  <si>
    <t>DD4030</t>
    <phoneticPr fontId="2"/>
  </si>
  <si>
    <t>DD4190</t>
    <phoneticPr fontId="2"/>
  </si>
  <si>
    <t>W4104</t>
    <phoneticPr fontId="2"/>
  </si>
  <si>
    <t>W4108</t>
    <phoneticPr fontId="2"/>
  </si>
  <si>
    <t>W4109</t>
    <phoneticPr fontId="2"/>
  </si>
  <si>
    <t>W4115</t>
    <phoneticPr fontId="2"/>
  </si>
  <si>
    <t>W4130</t>
    <phoneticPr fontId="2"/>
  </si>
  <si>
    <t>W4146</t>
    <phoneticPr fontId="2"/>
  </si>
  <si>
    <t>DD4178</t>
    <phoneticPr fontId="2"/>
  </si>
  <si>
    <t>DD4057</t>
    <phoneticPr fontId="2"/>
  </si>
  <si>
    <t>DD4166</t>
    <phoneticPr fontId="2"/>
  </si>
  <si>
    <t>DD4191</t>
    <phoneticPr fontId="2"/>
  </si>
  <si>
    <t>DD4194</t>
    <phoneticPr fontId="2"/>
  </si>
  <si>
    <t>DD4195</t>
    <phoneticPr fontId="2"/>
  </si>
  <si>
    <t>DD4322</t>
    <phoneticPr fontId="2"/>
  </si>
  <si>
    <t>DD4311</t>
    <phoneticPr fontId="2"/>
  </si>
  <si>
    <t>DD4290</t>
    <phoneticPr fontId="2"/>
  </si>
  <si>
    <t>DD4285</t>
    <phoneticPr fontId="2"/>
  </si>
  <si>
    <t>DD4284</t>
    <phoneticPr fontId="2"/>
  </si>
  <si>
    <t>DD4279</t>
    <phoneticPr fontId="2"/>
  </si>
  <si>
    <t>DD4223</t>
    <phoneticPr fontId="2"/>
  </si>
  <si>
    <t>DD4221</t>
    <phoneticPr fontId="2"/>
  </si>
  <si>
    <t>DD4220</t>
    <phoneticPr fontId="2"/>
  </si>
  <si>
    <t>DD4213</t>
    <phoneticPr fontId="2"/>
  </si>
  <si>
    <t>DD4212</t>
    <phoneticPr fontId="2"/>
  </si>
  <si>
    <t>W4316</t>
    <phoneticPr fontId="2"/>
  </si>
  <si>
    <t>W4314</t>
    <phoneticPr fontId="2"/>
  </si>
  <si>
    <t>W4277</t>
    <phoneticPr fontId="2"/>
  </si>
  <si>
    <t>W4274</t>
    <phoneticPr fontId="2"/>
  </si>
  <si>
    <t>W4250</t>
    <phoneticPr fontId="2"/>
  </si>
  <si>
    <t>W4249</t>
    <phoneticPr fontId="2"/>
  </si>
  <si>
    <t>W4235</t>
    <phoneticPr fontId="2"/>
  </si>
  <si>
    <t>W4222</t>
    <phoneticPr fontId="2"/>
  </si>
  <si>
    <t>W4215</t>
    <phoneticPr fontId="2"/>
  </si>
  <si>
    <t>W4172</t>
    <phoneticPr fontId="2"/>
  </si>
  <si>
    <t>W4171</t>
    <phoneticPr fontId="2"/>
  </si>
  <si>
    <t>W4170</t>
    <phoneticPr fontId="2"/>
  </si>
  <si>
    <t>W4275</t>
    <phoneticPr fontId="2"/>
  </si>
  <si>
    <t>W4412</t>
  </si>
  <si>
    <t>W4417</t>
  </si>
  <si>
    <t>W4418</t>
  </si>
  <si>
    <t>W4423</t>
  </si>
  <si>
    <t>W4453</t>
  </si>
  <si>
    <t>W4456</t>
  </si>
  <si>
    <t>W4345</t>
  </si>
  <si>
    <t>W4365</t>
  </si>
  <si>
    <t>W4390</t>
  </si>
  <si>
    <t>W4398</t>
  </si>
  <si>
    <t>W4405</t>
  </si>
  <si>
    <t>dd4343</t>
    <phoneticPr fontId="2"/>
  </si>
  <si>
    <t>dd4389</t>
    <phoneticPr fontId="2"/>
  </si>
  <si>
    <t>DD4420</t>
    <phoneticPr fontId="2"/>
  </si>
  <si>
    <t>DD4458</t>
    <phoneticPr fontId="2"/>
  </si>
  <si>
    <t>DD4463</t>
    <phoneticPr fontId="2"/>
  </si>
  <si>
    <t>DD4485</t>
    <phoneticPr fontId="2"/>
  </si>
  <si>
    <t>DD4488</t>
    <phoneticPr fontId="2"/>
  </si>
  <si>
    <t>DD4519</t>
    <phoneticPr fontId="2"/>
  </si>
  <si>
    <t>DD4520</t>
    <phoneticPr fontId="2"/>
  </si>
  <si>
    <t>DD4557</t>
    <phoneticPr fontId="2"/>
  </si>
  <si>
    <t>DD4558</t>
    <phoneticPr fontId="2"/>
  </si>
  <si>
    <t>DD4580</t>
    <phoneticPr fontId="2"/>
  </si>
  <si>
    <t>(min)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4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/>
  </cellStyleXfs>
  <cellXfs count="16">
    <xf numFmtId="0" fontId="0" fillId="0" borderId="0" xfId="0">
      <alignment vertical="center"/>
    </xf>
    <xf numFmtId="0" fontId="1" fillId="0" borderId="0" xfId="1" applyAlignment="1">
      <alignment horizontal="center"/>
    </xf>
    <xf numFmtId="0" fontId="1" fillId="0" borderId="0" xfId="1"/>
    <xf numFmtId="0" fontId="3" fillId="0" borderId="0" xfId="1" applyFont="1" applyAlignment="1">
      <alignment horizontal="center"/>
    </xf>
    <xf numFmtId="0" fontId="1" fillId="0" borderId="1" xfId="1" applyBorder="1" applyAlignment="1">
      <alignment horizontal="center"/>
    </xf>
    <xf numFmtId="0" fontId="3" fillId="0" borderId="1" xfId="1" applyFont="1" applyBorder="1" applyAlignment="1">
      <alignment horizontal="center"/>
    </xf>
    <xf numFmtId="0" fontId="1" fillId="0" borderId="1" xfId="1" applyBorder="1"/>
    <xf numFmtId="0" fontId="1" fillId="0" borderId="2" xfId="1" applyBorder="1" applyAlignment="1">
      <alignment horizontal="center"/>
    </xf>
    <xf numFmtId="2" fontId="1" fillId="0" borderId="0" xfId="1" applyNumberFormat="1" applyAlignment="1">
      <alignment horizontal="center"/>
    </xf>
    <xf numFmtId="2" fontId="1" fillId="0" borderId="1" xfId="1" applyNumberFormat="1" applyBorder="1" applyAlignment="1">
      <alignment horizontal="center"/>
    </xf>
    <xf numFmtId="0" fontId="3" fillId="0" borderId="0" xfId="1" applyFont="1" applyAlignment="1">
      <alignment horizontal="right"/>
    </xf>
    <xf numFmtId="2" fontId="3" fillId="0" borderId="0" xfId="1" applyNumberFormat="1" applyFont="1" applyAlignment="1">
      <alignment horizontal="center"/>
    </xf>
    <xf numFmtId="2" fontId="3" fillId="0" borderId="0" xfId="1" applyNumberFormat="1" applyFont="1"/>
    <xf numFmtId="0" fontId="3" fillId="0" borderId="0" xfId="1" applyFont="1"/>
    <xf numFmtId="20" fontId="0" fillId="0" borderId="0" xfId="0" applyNumberFormat="1">
      <alignment vertical="center"/>
    </xf>
    <xf numFmtId="176" fontId="0" fillId="0" borderId="0" xfId="0" applyNumberFormat="1">
      <alignment vertical="center"/>
    </xf>
  </cellXfs>
  <cellStyles count="2">
    <cellStyle name="標準" xfId="0" builtinId="0"/>
    <cellStyle name="標準 2" xfId="1" xr:uid="{19836AB6-31F3-44A0-8C59-B4F860FA22D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6036D6-076E-426A-9201-4F68261B6DBD}">
  <dimension ref="A2:J20"/>
  <sheetViews>
    <sheetView workbookViewId="0">
      <selection activeCell="E11" sqref="E11"/>
    </sheetView>
  </sheetViews>
  <sheetFormatPr defaultRowHeight="18" x14ac:dyDescent="0.45"/>
  <cols>
    <col min="1" max="4" width="8.796875" style="1"/>
    <col min="5" max="5" width="10.8984375" style="1" bestFit="1" customWidth="1"/>
    <col min="6" max="9" width="8.796875" style="2"/>
    <col min="10" max="10" width="10.8984375" style="2" bestFit="1" customWidth="1"/>
    <col min="11" max="16384" width="8.796875" style="2"/>
  </cols>
  <sheetData>
    <row r="2" spans="1:10" x14ac:dyDescent="0.45">
      <c r="D2" s="3" t="s">
        <v>0</v>
      </c>
      <c r="I2" s="3" t="s">
        <v>10</v>
      </c>
    </row>
    <row r="3" spans="1:10" x14ac:dyDescent="0.45">
      <c r="A3" s="4" t="s">
        <v>1</v>
      </c>
      <c r="B3" s="4"/>
      <c r="C3" s="4"/>
      <c r="D3" s="5"/>
      <c r="E3" s="4"/>
      <c r="G3" s="6"/>
      <c r="H3" s="6"/>
      <c r="I3" s="5"/>
      <c r="J3" s="6"/>
    </row>
    <row r="4" spans="1:10" x14ac:dyDescent="0.45">
      <c r="A4" s="7" t="s">
        <v>2</v>
      </c>
      <c r="B4" s="7" t="s">
        <v>3</v>
      </c>
      <c r="C4" s="7" t="s">
        <v>4</v>
      </c>
      <c r="D4" s="7" t="s">
        <v>5</v>
      </c>
      <c r="E4" s="7" t="s">
        <v>6</v>
      </c>
      <c r="G4" s="7" t="s">
        <v>3</v>
      </c>
      <c r="H4" s="7" t="s">
        <v>4</v>
      </c>
      <c r="I4" s="7" t="s">
        <v>5</v>
      </c>
      <c r="J4" s="7" t="s">
        <v>6</v>
      </c>
    </row>
    <row r="5" spans="1:10" x14ac:dyDescent="0.45">
      <c r="A5" s="1">
        <v>2477</v>
      </c>
      <c r="B5" s="1">
        <v>16239.75</v>
      </c>
      <c r="C5" s="1">
        <v>7901.97</v>
      </c>
      <c r="D5" s="1">
        <v>8337.77</v>
      </c>
      <c r="E5" s="1">
        <v>48.29</v>
      </c>
      <c r="G5" s="1">
        <v>14351.05</v>
      </c>
      <c r="H5" s="1">
        <v>6915.53</v>
      </c>
      <c r="I5" s="1">
        <v>7435.52</v>
      </c>
      <c r="J5" s="1">
        <v>43.06</v>
      </c>
    </row>
    <row r="6" spans="1:10" x14ac:dyDescent="0.45">
      <c r="A6" s="1">
        <v>2523</v>
      </c>
      <c r="B6" s="1">
        <v>17256.3</v>
      </c>
      <c r="C6" s="1">
        <v>7517.26</v>
      </c>
      <c r="D6" s="1">
        <v>9748.0400000000009</v>
      </c>
      <c r="E6" s="1">
        <v>56.46</v>
      </c>
      <c r="G6" s="1">
        <v>12418.69</v>
      </c>
      <c r="H6" s="1">
        <v>7359.15</v>
      </c>
      <c r="I6" s="1">
        <v>5059.54</v>
      </c>
      <c r="J6" s="8">
        <v>29.3</v>
      </c>
    </row>
    <row r="7" spans="1:10" x14ac:dyDescent="0.45">
      <c r="A7" s="1">
        <v>2595</v>
      </c>
      <c r="B7" s="1">
        <v>27659.27</v>
      </c>
      <c r="C7" s="1">
        <v>5419.57</v>
      </c>
      <c r="D7" s="1">
        <v>22239.7</v>
      </c>
      <c r="E7" s="1">
        <v>128.81</v>
      </c>
      <c r="G7" s="1">
        <v>29437.61</v>
      </c>
      <c r="H7" s="1">
        <v>8488.5300000000007</v>
      </c>
      <c r="I7" s="1">
        <v>20949.080000000002</v>
      </c>
      <c r="J7" s="1">
        <v>121.33</v>
      </c>
    </row>
    <row r="8" spans="1:10" x14ac:dyDescent="0.45">
      <c r="A8" s="1">
        <v>2604</v>
      </c>
      <c r="B8" s="1">
        <v>16728.66</v>
      </c>
      <c r="C8" s="1">
        <v>6683.22</v>
      </c>
      <c r="D8" s="1">
        <v>10045.44</v>
      </c>
      <c r="E8" s="1">
        <v>58.18</v>
      </c>
      <c r="G8" s="1">
        <v>12240.38</v>
      </c>
      <c r="H8" s="1">
        <v>6669.97</v>
      </c>
      <c r="I8" s="8">
        <v>5570.4</v>
      </c>
      <c r="J8" s="1">
        <v>32.26</v>
      </c>
    </row>
    <row r="9" spans="1:10" x14ac:dyDescent="0.45">
      <c r="A9" s="1">
        <v>2616</v>
      </c>
      <c r="B9" s="4">
        <v>24165.74</v>
      </c>
      <c r="C9" s="9">
        <v>6608.5</v>
      </c>
      <c r="D9" s="4">
        <v>17557.23</v>
      </c>
      <c r="E9" s="4">
        <v>101.69</v>
      </c>
      <c r="G9" s="4">
        <v>18363.919999999998</v>
      </c>
      <c r="H9" s="4">
        <v>7894.43</v>
      </c>
      <c r="I9" s="4">
        <v>10469.49</v>
      </c>
      <c r="J9" s="4">
        <v>60.64</v>
      </c>
    </row>
    <row r="10" spans="1:10" x14ac:dyDescent="0.45">
      <c r="A10" s="10" t="s">
        <v>7</v>
      </c>
      <c r="B10" s="11">
        <f>AVERAGE(B5:B9)</f>
        <v>20409.944000000003</v>
      </c>
      <c r="C10" s="11">
        <f t="shared" ref="C10:E10" si="0">AVERAGE(C5:C9)</f>
        <v>6826.1040000000012</v>
      </c>
      <c r="D10" s="11">
        <f t="shared" si="0"/>
        <v>13585.636000000002</v>
      </c>
      <c r="E10" s="11">
        <f t="shared" si="0"/>
        <v>78.686000000000007</v>
      </c>
      <c r="F10" s="12"/>
      <c r="G10" s="11">
        <f t="shared" ref="G10:J10" si="1">AVERAGE(G5:G9)</f>
        <v>17362.329999999998</v>
      </c>
      <c r="H10" s="11">
        <f t="shared" si="1"/>
        <v>7465.5219999999999</v>
      </c>
      <c r="I10" s="11">
        <f t="shared" si="1"/>
        <v>9896.8060000000005</v>
      </c>
      <c r="J10" s="11">
        <f t="shared" si="1"/>
        <v>57.317999999999998</v>
      </c>
    </row>
    <row r="11" spans="1:10" x14ac:dyDescent="0.45">
      <c r="A11" s="10" t="s">
        <v>8</v>
      </c>
      <c r="B11" s="11">
        <f>STDEV(B5:B9)/2.236</f>
        <v>2318.9772599364392</v>
      </c>
      <c r="C11" s="11">
        <f>STDEV(C5:C9)/2.236</f>
        <v>429.04040216106881</v>
      </c>
      <c r="D11" s="11">
        <f>STDEV(D5:D9)/2.236</f>
        <v>2696.9932874984675</v>
      </c>
      <c r="E11" s="11">
        <f>STDEV(E5:E9)/2.236</f>
        <v>15.620985952374745</v>
      </c>
      <c r="F11" s="13"/>
      <c r="G11" s="11">
        <f>STDEV(G5:G9)/2.236</f>
        <v>3213.7974776421447</v>
      </c>
      <c r="H11" s="11">
        <f>STDEV(H5:H9)/2.236</f>
        <v>329.95067892791485</v>
      </c>
      <c r="I11" s="11">
        <f>STDEV(I5:I9)/2.236</f>
        <v>2921.1809600821821</v>
      </c>
      <c r="J11" s="11">
        <f>STDEV(J5:J9)/2.236</f>
        <v>16.919104833630797</v>
      </c>
    </row>
    <row r="13" spans="1:10" x14ac:dyDescent="0.45">
      <c r="A13" s="4" t="s">
        <v>9</v>
      </c>
      <c r="B13" s="4"/>
      <c r="C13" s="4"/>
      <c r="D13" s="4"/>
      <c r="E13" s="4"/>
      <c r="G13" s="6"/>
      <c r="H13" s="6"/>
      <c r="I13" s="6"/>
      <c r="J13" s="6"/>
    </row>
    <row r="14" spans="1:10" x14ac:dyDescent="0.45">
      <c r="A14" s="1">
        <v>2514</v>
      </c>
      <c r="B14" s="1">
        <v>20264.22</v>
      </c>
      <c r="C14" s="1">
        <v>9936.2199999999993</v>
      </c>
      <c r="D14" s="1">
        <v>10328</v>
      </c>
      <c r="E14" s="1">
        <v>59.82</v>
      </c>
      <c r="G14" s="1">
        <v>15618.2</v>
      </c>
      <c r="H14" s="1">
        <v>7784.36</v>
      </c>
      <c r="I14" s="1">
        <v>7833.84</v>
      </c>
      <c r="J14" s="1">
        <v>45.37</v>
      </c>
    </row>
    <row r="15" spans="1:10" x14ac:dyDescent="0.45">
      <c r="A15" s="1">
        <v>2575</v>
      </c>
      <c r="B15" s="1">
        <v>13290.5</v>
      </c>
      <c r="C15" s="1">
        <v>6500.16</v>
      </c>
      <c r="D15" s="1">
        <v>6790.33</v>
      </c>
      <c r="E15" s="1">
        <v>39.33</v>
      </c>
      <c r="G15" s="1">
        <v>8563.36</v>
      </c>
      <c r="H15" s="1">
        <v>6657.08</v>
      </c>
      <c r="I15" s="1">
        <v>1906.27</v>
      </c>
      <c r="J15" s="1">
        <v>11.04</v>
      </c>
    </row>
    <row r="16" spans="1:10" x14ac:dyDescent="0.45">
      <c r="A16" s="1">
        <v>2520</v>
      </c>
      <c r="B16" s="1">
        <v>13221.2</v>
      </c>
      <c r="C16" s="1">
        <v>5959.52</v>
      </c>
      <c r="D16" s="1">
        <v>7261.68</v>
      </c>
      <c r="E16" s="1">
        <v>42.06</v>
      </c>
      <c r="G16" s="1">
        <v>11865.32</v>
      </c>
      <c r="H16" s="1">
        <v>6802.81</v>
      </c>
      <c r="I16" s="1">
        <v>5062.51</v>
      </c>
      <c r="J16" s="1">
        <v>29.32</v>
      </c>
    </row>
    <row r="17" spans="1:10" x14ac:dyDescent="0.45">
      <c r="A17" s="1">
        <v>2526</v>
      </c>
      <c r="B17" s="1">
        <v>14745.45</v>
      </c>
      <c r="C17" s="1">
        <v>5878.56</v>
      </c>
      <c r="D17" s="1">
        <v>8866.89</v>
      </c>
      <c r="E17" s="1">
        <v>51.35</v>
      </c>
      <c r="G17" s="1">
        <v>11619.36</v>
      </c>
      <c r="H17" s="1">
        <v>5492.89</v>
      </c>
      <c r="I17" s="1">
        <v>6126.47</v>
      </c>
      <c r="J17" s="1">
        <v>35.479999999999997</v>
      </c>
    </row>
    <row r="18" spans="1:10" x14ac:dyDescent="0.45">
      <c r="A18" s="1">
        <v>2527</v>
      </c>
      <c r="B18" s="4">
        <v>32876.839999999997</v>
      </c>
      <c r="C18" s="4">
        <v>5310.91</v>
      </c>
      <c r="D18" s="4">
        <v>27565.919999999998</v>
      </c>
      <c r="E18" s="4">
        <v>159.65</v>
      </c>
      <c r="G18" s="4">
        <v>21911.8</v>
      </c>
      <c r="H18" s="4">
        <v>6613.34</v>
      </c>
      <c r="I18" s="4">
        <v>15298.46</v>
      </c>
      <c r="J18" s="9">
        <v>88.6</v>
      </c>
    </row>
    <row r="19" spans="1:10" x14ac:dyDescent="0.45">
      <c r="A19" s="10" t="s">
        <v>7</v>
      </c>
      <c r="B19" s="11">
        <f t="shared" ref="B19:E19" si="2">AVERAGE(B14:B18)</f>
        <v>18879.642</v>
      </c>
      <c r="C19" s="11">
        <f t="shared" si="2"/>
        <v>6717.0739999999987</v>
      </c>
      <c r="D19" s="11">
        <f t="shared" si="2"/>
        <v>12162.564</v>
      </c>
      <c r="E19" s="11">
        <f t="shared" si="2"/>
        <v>70.442000000000007</v>
      </c>
      <c r="F19" s="12"/>
      <c r="G19" s="11">
        <f t="shared" ref="G19:J19" si="3">AVERAGE(G14:G18)</f>
        <v>13915.608000000002</v>
      </c>
      <c r="H19" s="11">
        <f t="shared" si="3"/>
        <v>6670.0959999999995</v>
      </c>
      <c r="I19" s="11">
        <f t="shared" si="3"/>
        <v>7245.51</v>
      </c>
      <c r="J19" s="11">
        <f t="shared" si="3"/>
        <v>41.961999999999996</v>
      </c>
    </row>
    <row r="20" spans="1:10" x14ac:dyDescent="0.45">
      <c r="A20" s="10" t="s">
        <v>8</v>
      </c>
      <c r="B20" s="11">
        <f>STDEV(B14:B18)/2.236</f>
        <v>3729.6349722254581</v>
      </c>
      <c r="C20" s="11">
        <f>STDEV(C14:C18)/2.236</f>
        <v>826.59163059058756</v>
      </c>
      <c r="D20" s="11">
        <f>STDEV(D14:D18)/2.236</f>
        <v>3901.2083846058626</v>
      </c>
      <c r="E20" s="11">
        <f>STDEV(E14:E18)/2.236</f>
        <v>22.593709100588324</v>
      </c>
      <c r="F20" s="12"/>
      <c r="G20" s="11">
        <f>STDEV(G14:G18)/2.236</f>
        <v>2290.9308418637656</v>
      </c>
      <c r="H20" s="11">
        <f>STDEV(H14:H18)/2.236</f>
        <v>363.90678245575145</v>
      </c>
      <c r="I20" s="11">
        <f>STDEV(I14:I18)/2.236</f>
        <v>2233.0183901828377</v>
      </c>
      <c r="J20" s="11">
        <f>STDEV(J14:J18)/2.236</f>
        <v>12.932376911436386</v>
      </c>
    </row>
  </sheetData>
  <phoneticPr fontId="2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D6B77C-D837-4CB5-A3E7-8EB6C6538EB1}">
  <dimension ref="A1:J20"/>
  <sheetViews>
    <sheetView workbookViewId="0">
      <selection activeCell="N8" sqref="N8"/>
    </sheetView>
  </sheetViews>
  <sheetFormatPr defaultRowHeight="18" x14ac:dyDescent="0.45"/>
  <cols>
    <col min="1" max="4" width="8.796875" style="2"/>
    <col min="5" max="5" width="10.8984375" style="2" bestFit="1" customWidth="1"/>
    <col min="6" max="9" width="8.796875" style="2"/>
    <col min="10" max="10" width="10.8984375" style="2" bestFit="1" customWidth="1"/>
    <col min="11" max="16384" width="8.796875" style="2"/>
  </cols>
  <sheetData>
    <row r="1" spans="1:10" x14ac:dyDescent="0.45">
      <c r="A1" s="1"/>
      <c r="B1" s="1"/>
      <c r="C1" s="1"/>
      <c r="D1" s="1"/>
      <c r="E1" s="1"/>
    </row>
    <row r="2" spans="1:10" x14ac:dyDescent="0.45">
      <c r="A2" s="1"/>
      <c r="B2" s="1"/>
      <c r="C2" s="1"/>
      <c r="D2" s="3" t="s">
        <v>0</v>
      </c>
      <c r="E2" s="1"/>
      <c r="I2" s="3" t="s">
        <v>11</v>
      </c>
    </row>
    <row r="3" spans="1:10" x14ac:dyDescent="0.45">
      <c r="A3" s="4" t="s">
        <v>1</v>
      </c>
      <c r="B3" s="4"/>
      <c r="C3" s="4"/>
      <c r="D3" s="5"/>
      <c r="E3" s="4"/>
      <c r="G3" s="6"/>
      <c r="H3" s="6"/>
      <c r="I3" s="5"/>
      <c r="J3" s="6"/>
    </row>
    <row r="4" spans="1:10" x14ac:dyDescent="0.45">
      <c r="A4" s="7" t="s">
        <v>2</v>
      </c>
      <c r="B4" s="7" t="s">
        <v>3</v>
      </c>
      <c r="C4" s="7" t="s">
        <v>4</v>
      </c>
      <c r="D4" s="7" t="s">
        <v>5</v>
      </c>
      <c r="E4" s="7" t="s">
        <v>6</v>
      </c>
      <c r="G4" s="7" t="s">
        <v>3</v>
      </c>
      <c r="H4" s="7" t="s">
        <v>4</v>
      </c>
      <c r="I4" s="7" t="s">
        <v>5</v>
      </c>
      <c r="J4" s="7" t="s">
        <v>6</v>
      </c>
    </row>
    <row r="5" spans="1:10" x14ac:dyDescent="0.45">
      <c r="A5" s="1">
        <v>2477</v>
      </c>
      <c r="B5" s="1">
        <v>53418.9</v>
      </c>
      <c r="C5" s="1">
        <v>4417.8900000000003</v>
      </c>
      <c r="D5" s="1">
        <v>49001.01</v>
      </c>
      <c r="E5" s="1">
        <v>232.34</v>
      </c>
      <c r="G5" s="1">
        <v>41851.949999999997</v>
      </c>
      <c r="H5" s="1">
        <v>4290.96</v>
      </c>
      <c r="I5" s="1">
        <v>37560.99</v>
      </c>
      <c r="J5" s="8">
        <v>178.1</v>
      </c>
    </row>
    <row r="6" spans="1:10" x14ac:dyDescent="0.45">
      <c r="A6" s="1">
        <v>2523</v>
      </c>
      <c r="B6" s="1">
        <v>57057.16</v>
      </c>
      <c r="C6" s="1">
        <v>4387.46</v>
      </c>
      <c r="D6" s="1">
        <v>52669.69</v>
      </c>
      <c r="E6" s="1">
        <v>249.74</v>
      </c>
      <c r="G6" s="1">
        <v>42315.59</v>
      </c>
      <c r="H6" s="1">
        <v>4346.16</v>
      </c>
      <c r="I6" s="1">
        <v>37969.43</v>
      </c>
      <c r="J6" s="8">
        <v>180.04</v>
      </c>
    </row>
    <row r="7" spans="1:10" x14ac:dyDescent="0.45">
      <c r="A7" s="1">
        <v>2595</v>
      </c>
      <c r="B7" s="1">
        <v>55989.34</v>
      </c>
      <c r="C7" s="1">
        <v>3846.44</v>
      </c>
      <c r="D7" s="1">
        <v>52142.9</v>
      </c>
      <c r="E7" s="1">
        <v>247.24</v>
      </c>
      <c r="G7" s="1">
        <v>44559.78</v>
      </c>
      <c r="H7" s="1">
        <v>4479.99</v>
      </c>
      <c r="I7" s="1">
        <v>40079.79</v>
      </c>
      <c r="J7" s="1">
        <v>190.04</v>
      </c>
    </row>
    <row r="8" spans="1:10" x14ac:dyDescent="0.45">
      <c r="A8" s="1">
        <v>2604</v>
      </c>
      <c r="B8" s="1">
        <v>61335.64</v>
      </c>
      <c r="C8" s="1">
        <v>4223.18</v>
      </c>
      <c r="D8" s="1">
        <v>57112.46</v>
      </c>
      <c r="E8" s="1">
        <v>270.8</v>
      </c>
      <c r="G8" s="1">
        <v>41539.769999999997</v>
      </c>
      <c r="H8" s="1">
        <v>4177.76</v>
      </c>
      <c r="I8" s="8">
        <v>37362.01</v>
      </c>
      <c r="J8" s="1">
        <v>177.16</v>
      </c>
    </row>
    <row r="9" spans="1:10" x14ac:dyDescent="0.45">
      <c r="A9" s="1">
        <v>2616</v>
      </c>
      <c r="B9" s="4">
        <v>63392.480000000003</v>
      </c>
      <c r="C9" s="9">
        <v>4785.51</v>
      </c>
      <c r="D9" s="4">
        <v>58606.97</v>
      </c>
      <c r="E9" s="4">
        <v>277.89</v>
      </c>
      <c r="G9" s="4">
        <v>44450.6</v>
      </c>
      <c r="H9" s="4">
        <v>5117.58</v>
      </c>
      <c r="I9" s="4">
        <v>39333.019999999997</v>
      </c>
      <c r="J9" s="9">
        <v>186.5</v>
      </c>
    </row>
    <row r="10" spans="1:10" x14ac:dyDescent="0.45">
      <c r="A10" s="10" t="s">
        <v>7</v>
      </c>
      <c r="B10" s="11">
        <f>AVERAGE(B5:B9)</f>
        <v>58238.703999999991</v>
      </c>
      <c r="C10" s="11">
        <f t="shared" ref="C10:E10" si="0">AVERAGE(C5:C9)</f>
        <v>4332.0960000000005</v>
      </c>
      <c r="D10" s="11">
        <f t="shared" si="0"/>
        <v>53906.606000000007</v>
      </c>
      <c r="E10" s="11">
        <f t="shared" si="0"/>
        <v>255.60200000000003</v>
      </c>
      <c r="F10" s="12"/>
      <c r="G10" s="11">
        <f t="shared" ref="G10:J10" si="1">AVERAGE(G5:G9)</f>
        <v>42943.538</v>
      </c>
      <c r="H10" s="11">
        <f t="shared" si="1"/>
        <v>4482.49</v>
      </c>
      <c r="I10" s="11">
        <f t="shared" si="1"/>
        <v>38461.047999999995</v>
      </c>
      <c r="J10" s="11">
        <f t="shared" si="1"/>
        <v>182.36799999999999</v>
      </c>
    </row>
    <row r="11" spans="1:10" x14ac:dyDescent="0.45">
      <c r="A11" s="10" t="s">
        <v>8</v>
      </c>
      <c r="B11" s="11">
        <f>STDEV(B5:B9)/2.236</f>
        <v>1814.4230226755385</v>
      </c>
      <c r="C11" s="11">
        <f>STDEV(C5:C9)/2.236</f>
        <v>152.27650516264382</v>
      </c>
      <c r="D11" s="11">
        <f>STDEV(D5:D9)/2.236</f>
        <v>1747.5715641178758</v>
      </c>
      <c r="E11" s="11">
        <f>STDEV(E5:E9)/2.236</f>
        <v>8.2862065266375637</v>
      </c>
      <c r="F11" s="13"/>
      <c r="G11" s="11">
        <f>STDEV(G5:G9)/2.236</f>
        <v>649.6320074904761</v>
      </c>
      <c r="H11" s="11">
        <f>STDEV(H5:H9)/2.236</f>
        <v>166.05858492586447</v>
      </c>
      <c r="I11" s="11">
        <f>STDEV(I5:I9)/2.236</f>
        <v>531.06877951368324</v>
      </c>
      <c r="J11" s="11">
        <f>STDEV(J5:J9)/2.236</f>
        <v>2.5169364644593828</v>
      </c>
    </row>
    <row r="12" spans="1:10" x14ac:dyDescent="0.45">
      <c r="A12" s="1"/>
      <c r="B12" s="1"/>
      <c r="C12" s="1"/>
      <c r="D12" s="1"/>
      <c r="E12" s="1"/>
    </row>
    <row r="13" spans="1:10" x14ac:dyDescent="0.45">
      <c r="A13" s="4" t="s">
        <v>9</v>
      </c>
      <c r="B13" s="4"/>
      <c r="C13" s="4"/>
      <c r="D13" s="4"/>
      <c r="E13" s="4"/>
      <c r="G13" s="6"/>
      <c r="H13" s="6"/>
      <c r="I13" s="6"/>
      <c r="J13" s="6"/>
    </row>
    <row r="14" spans="1:10" x14ac:dyDescent="0.45">
      <c r="A14" s="1">
        <v>2514</v>
      </c>
      <c r="B14" s="1">
        <v>55682.95</v>
      </c>
      <c r="C14" s="1">
        <v>4240.2</v>
      </c>
      <c r="D14" s="1">
        <v>51442.75</v>
      </c>
      <c r="E14" s="1">
        <v>243.92</v>
      </c>
      <c r="G14" s="1">
        <v>35940.699999999997</v>
      </c>
      <c r="H14" s="1">
        <v>3689.87</v>
      </c>
      <c r="I14" s="1">
        <v>32250.83</v>
      </c>
      <c r="J14" s="1">
        <v>152.91999999999999</v>
      </c>
    </row>
    <row r="15" spans="1:10" x14ac:dyDescent="0.45">
      <c r="A15" s="1">
        <v>2575</v>
      </c>
      <c r="B15" s="1">
        <v>61685.31</v>
      </c>
      <c r="C15" s="1">
        <v>4268.87</v>
      </c>
      <c r="D15" s="1">
        <v>57416.44</v>
      </c>
      <c r="E15" s="1">
        <v>272.24</v>
      </c>
      <c r="G15" s="1">
        <v>33640.980000000003</v>
      </c>
      <c r="H15" s="1">
        <v>4010.37</v>
      </c>
      <c r="I15" s="1">
        <v>29630.61</v>
      </c>
      <c r="J15" s="1">
        <v>140.5</v>
      </c>
    </row>
    <row r="16" spans="1:10" x14ac:dyDescent="0.45">
      <c r="A16" s="1">
        <v>2520</v>
      </c>
      <c r="B16" s="1">
        <v>59284.86</v>
      </c>
      <c r="C16" s="1">
        <v>3994.35</v>
      </c>
      <c r="D16" s="1">
        <v>55290.51</v>
      </c>
      <c r="E16" s="1">
        <v>262.16000000000003</v>
      </c>
      <c r="G16" s="1">
        <v>38809.64</v>
      </c>
      <c r="H16" s="1">
        <v>4001.8</v>
      </c>
      <c r="I16" s="1">
        <v>34807.839999999997</v>
      </c>
      <c r="J16" s="8">
        <v>165.04</v>
      </c>
    </row>
    <row r="17" spans="1:10" x14ac:dyDescent="0.45">
      <c r="A17" s="1">
        <v>2526</v>
      </c>
      <c r="B17" s="1">
        <v>58630.66</v>
      </c>
      <c r="C17" s="1">
        <v>4305.2</v>
      </c>
      <c r="D17" s="1">
        <v>54325.46</v>
      </c>
      <c r="E17" s="1">
        <v>257.58999999999997</v>
      </c>
      <c r="G17" s="1">
        <v>36756.370000000003</v>
      </c>
      <c r="H17" s="1">
        <v>4058.09</v>
      </c>
      <c r="I17" s="1">
        <v>32698.28</v>
      </c>
      <c r="J17" s="1">
        <v>155.04</v>
      </c>
    </row>
    <row r="18" spans="1:10" x14ac:dyDescent="0.45">
      <c r="A18" s="1">
        <v>2527</v>
      </c>
      <c r="B18" s="4">
        <v>62245.42</v>
      </c>
      <c r="C18" s="4">
        <v>4525.17</v>
      </c>
      <c r="D18" s="4">
        <v>57720.24</v>
      </c>
      <c r="E18" s="4">
        <v>273.69</v>
      </c>
      <c r="G18" s="4">
        <v>41590.19</v>
      </c>
      <c r="H18" s="4">
        <v>4637.43</v>
      </c>
      <c r="I18" s="4">
        <v>36952.76</v>
      </c>
      <c r="J18" s="9">
        <v>175.21</v>
      </c>
    </row>
    <row r="19" spans="1:10" x14ac:dyDescent="0.45">
      <c r="A19" s="10" t="s">
        <v>7</v>
      </c>
      <c r="B19" s="11">
        <f t="shared" ref="B19:E19" si="2">AVERAGE(B14:B18)</f>
        <v>59505.840000000004</v>
      </c>
      <c r="C19" s="11">
        <f t="shared" si="2"/>
        <v>4266.7579999999998</v>
      </c>
      <c r="D19" s="11">
        <f t="shared" si="2"/>
        <v>55239.08</v>
      </c>
      <c r="E19" s="11">
        <f t="shared" si="2"/>
        <v>261.91999999999996</v>
      </c>
      <c r="F19" s="12"/>
      <c r="G19" s="11">
        <f t="shared" ref="G19:J19" si="3">AVERAGE(G14:G18)</f>
        <v>37347.576000000001</v>
      </c>
      <c r="H19" s="11">
        <f t="shared" si="3"/>
        <v>4079.5120000000002</v>
      </c>
      <c r="I19" s="11">
        <f t="shared" si="3"/>
        <v>33268.063999999998</v>
      </c>
      <c r="J19" s="11">
        <f t="shared" si="3"/>
        <v>157.74199999999999</v>
      </c>
    </row>
    <row r="20" spans="1:10" x14ac:dyDescent="0.45">
      <c r="A20" s="10" t="s">
        <v>8</v>
      </c>
      <c r="B20" s="11">
        <f>STDEV(B14:B18)/2.236</f>
        <v>1176.5698349685217</v>
      </c>
      <c r="C20" s="11">
        <f>STDEV(C14:C18)/2.236</f>
        <v>84.610626038629164</v>
      </c>
      <c r="D20" s="11">
        <f>STDEV(D14:D18)/2.236</f>
        <v>1143.4183254270456</v>
      </c>
      <c r="E20" s="11">
        <f>STDEV(E14:E18)/2.236</f>
        <v>5.421612043270029</v>
      </c>
      <c r="F20" s="12"/>
      <c r="G20" s="11">
        <f>STDEV(G14:G18)/2.236</f>
        <v>1345.4977632278828</v>
      </c>
      <c r="H20" s="11">
        <f>STDEV(H14:H18)/2.236</f>
        <v>154.01313250088438</v>
      </c>
      <c r="I20" s="11">
        <f>STDEV(I14:I18)/2.236</f>
        <v>1235.7233106329695</v>
      </c>
      <c r="J20" s="11">
        <f>STDEV(J14:J18)/2.236</f>
        <v>5.857783733522461</v>
      </c>
    </row>
  </sheetData>
  <phoneticPr fontId="2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2C2BC5-FAB6-4BF8-A1E8-F84ACC6EEEB9}">
  <dimension ref="A1:J20"/>
  <sheetViews>
    <sheetView workbookViewId="0">
      <selection activeCell="E11" sqref="E11"/>
    </sheetView>
  </sheetViews>
  <sheetFormatPr defaultRowHeight="18" x14ac:dyDescent="0.45"/>
  <cols>
    <col min="1" max="4" width="8.796875" style="2"/>
    <col min="5" max="5" width="10.8984375" style="2" bestFit="1" customWidth="1"/>
    <col min="6" max="9" width="8.796875" style="2"/>
    <col min="10" max="10" width="10.8984375" style="2" bestFit="1" customWidth="1"/>
    <col min="11" max="16384" width="8.796875" style="2"/>
  </cols>
  <sheetData>
    <row r="1" spans="1:10" x14ac:dyDescent="0.45">
      <c r="A1" s="1"/>
      <c r="B1" s="1"/>
      <c r="C1" s="1"/>
      <c r="D1" s="1"/>
      <c r="E1" s="1"/>
    </row>
    <row r="2" spans="1:10" x14ac:dyDescent="0.45">
      <c r="A2" s="1"/>
      <c r="B2" s="1"/>
      <c r="C2" s="1"/>
      <c r="D2" s="3" t="s">
        <v>0</v>
      </c>
      <c r="E2" s="1"/>
      <c r="I2" s="3" t="s">
        <v>10</v>
      </c>
    </row>
    <row r="3" spans="1:10" x14ac:dyDescent="0.45">
      <c r="A3" s="4" t="s">
        <v>1</v>
      </c>
      <c r="B3" s="4"/>
      <c r="C3" s="4"/>
      <c r="D3" s="5"/>
      <c r="E3" s="4"/>
      <c r="G3" s="6"/>
      <c r="H3" s="6"/>
      <c r="I3" s="5"/>
      <c r="J3" s="6"/>
    </row>
    <row r="4" spans="1:10" x14ac:dyDescent="0.45">
      <c r="A4" s="7" t="s">
        <v>2</v>
      </c>
      <c r="B4" s="7" t="s">
        <v>3</v>
      </c>
      <c r="C4" s="7" t="s">
        <v>4</v>
      </c>
      <c r="D4" s="7" t="s">
        <v>5</v>
      </c>
      <c r="E4" s="7" t="s">
        <v>6</v>
      </c>
      <c r="G4" s="7" t="s">
        <v>3</v>
      </c>
      <c r="H4" s="7" t="s">
        <v>4</v>
      </c>
      <c r="I4" s="7" t="s">
        <v>5</v>
      </c>
      <c r="J4" s="7" t="s">
        <v>6</v>
      </c>
    </row>
    <row r="5" spans="1:10" x14ac:dyDescent="0.45">
      <c r="A5" s="1">
        <v>2477</v>
      </c>
      <c r="B5" s="1">
        <v>14775.06</v>
      </c>
      <c r="C5" s="1">
        <v>8382</v>
      </c>
      <c r="D5" s="1">
        <v>6393.06</v>
      </c>
      <c r="E5" s="1">
        <v>30.31</v>
      </c>
      <c r="G5" s="1">
        <v>12896.16</v>
      </c>
      <c r="H5" s="1">
        <v>5684.28</v>
      </c>
      <c r="I5" s="1">
        <v>7211.88</v>
      </c>
      <c r="J5" s="8">
        <v>34.200000000000003</v>
      </c>
    </row>
    <row r="6" spans="1:10" x14ac:dyDescent="0.45">
      <c r="A6" s="1">
        <v>2523</v>
      </c>
      <c r="B6" s="1">
        <v>16173.91</v>
      </c>
      <c r="C6" s="1">
        <v>6511.62</v>
      </c>
      <c r="D6" s="1">
        <v>9662.2800000000007</v>
      </c>
      <c r="E6" s="1">
        <v>45.81</v>
      </c>
      <c r="G6" s="1">
        <v>10258.61</v>
      </c>
      <c r="H6" s="1">
        <v>4373.75</v>
      </c>
      <c r="I6" s="1">
        <v>5884.86</v>
      </c>
      <c r="J6" s="8">
        <v>27.9</v>
      </c>
    </row>
    <row r="7" spans="1:10" x14ac:dyDescent="0.45">
      <c r="A7" s="1">
        <v>2595</v>
      </c>
      <c r="B7" s="1">
        <v>15150.08</v>
      </c>
      <c r="C7" s="1">
        <v>6683.91</v>
      </c>
      <c r="D7" s="1">
        <v>8466.16</v>
      </c>
      <c r="E7" s="1">
        <v>40.14</v>
      </c>
      <c r="G7" s="1">
        <v>13365.5</v>
      </c>
      <c r="H7" s="1">
        <v>7088.53</v>
      </c>
      <c r="I7" s="1">
        <v>6276.98</v>
      </c>
      <c r="J7" s="1">
        <v>29.76</v>
      </c>
    </row>
    <row r="8" spans="1:10" x14ac:dyDescent="0.45">
      <c r="A8" s="1">
        <v>2604</v>
      </c>
      <c r="B8" s="1">
        <v>16186.53</v>
      </c>
      <c r="C8" s="1">
        <v>8481.35</v>
      </c>
      <c r="D8" s="1">
        <v>7705.18</v>
      </c>
      <c r="E8" s="1">
        <v>36.53</v>
      </c>
      <c r="G8" s="1">
        <v>11904.46</v>
      </c>
      <c r="H8" s="1">
        <v>5645.58</v>
      </c>
      <c r="I8" s="8">
        <v>6258.88</v>
      </c>
      <c r="J8" s="1">
        <v>29.68</v>
      </c>
    </row>
    <row r="9" spans="1:10" x14ac:dyDescent="0.45">
      <c r="A9" s="1">
        <v>2616</v>
      </c>
      <c r="B9" s="4">
        <v>16512.419999999998</v>
      </c>
      <c r="C9" s="9">
        <v>8647.93</v>
      </c>
      <c r="D9" s="4">
        <v>7864.49</v>
      </c>
      <c r="E9" s="4">
        <v>37.29</v>
      </c>
      <c r="G9" s="4">
        <v>9669.51</v>
      </c>
      <c r="H9" s="4">
        <v>4587.1099999999997</v>
      </c>
      <c r="I9" s="4">
        <v>5082.3900000000003</v>
      </c>
      <c r="J9" s="9">
        <v>24.1</v>
      </c>
    </row>
    <row r="10" spans="1:10" x14ac:dyDescent="0.45">
      <c r="A10" s="10" t="s">
        <v>7</v>
      </c>
      <c r="B10" s="11">
        <f>AVERAGE(B5:B9)</f>
        <v>15759.6</v>
      </c>
      <c r="C10" s="11">
        <f t="shared" ref="C10:E10" si="0">AVERAGE(C5:C9)</f>
        <v>7741.3619999999992</v>
      </c>
      <c r="D10" s="11">
        <f t="shared" si="0"/>
        <v>8018.2339999999995</v>
      </c>
      <c r="E10" s="11">
        <f t="shared" si="0"/>
        <v>38.016000000000005</v>
      </c>
      <c r="F10" s="12"/>
      <c r="G10" s="11">
        <f t="shared" ref="G10:J10" si="1">AVERAGE(G5:G9)</f>
        <v>11618.848000000002</v>
      </c>
      <c r="H10" s="11">
        <f t="shared" si="1"/>
        <v>5475.85</v>
      </c>
      <c r="I10" s="11">
        <f t="shared" si="1"/>
        <v>6142.9980000000005</v>
      </c>
      <c r="J10" s="11">
        <f t="shared" si="1"/>
        <v>29.127999999999997</v>
      </c>
    </row>
    <row r="11" spans="1:10" x14ac:dyDescent="0.45">
      <c r="A11" s="10" t="s">
        <v>8</v>
      </c>
      <c r="B11" s="11">
        <f>STDEV(B5:B9)/2.236</f>
        <v>336.27601033756741</v>
      </c>
      <c r="C11" s="11">
        <f>STDEV(C5:C9)/2.236</f>
        <v>469.60638354632073</v>
      </c>
      <c r="D11" s="11">
        <f>STDEV(D5:D9)/2.236</f>
        <v>532.29221493849286</v>
      </c>
      <c r="E11" s="11">
        <f>STDEV(E5:E9)/2.236</f>
        <v>2.5237201202045525</v>
      </c>
      <c r="F11" s="13"/>
      <c r="G11" s="11">
        <f>STDEV(G5:G9)/2.236</f>
        <v>721.61945086008461</v>
      </c>
      <c r="H11" s="11">
        <f>STDEV(H5:H9)/2.236</f>
        <v>483.61946431817938</v>
      </c>
      <c r="I11" s="11">
        <f>STDEV(I5:I9)/2.236</f>
        <v>343.91546393998789</v>
      </c>
      <c r="J11" s="11">
        <f>STDEV(J5:J9)/2.236</f>
        <v>1.6312773500543154</v>
      </c>
    </row>
    <row r="12" spans="1:10" x14ac:dyDescent="0.45">
      <c r="A12" s="1"/>
      <c r="B12" s="1"/>
      <c r="C12" s="1"/>
      <c r="D12" s="1"/>
      <c r="E12" s="1"/>
    </row>
    <row r="13" spans="1:10" x14ac:dyDescent="0.45">
      <c r="A13" s="4" t="s">
        <v>9</v>
      </c>
      <c r="B13" s="4"/>
      <c r="C13" s="4"/>
      <c r="D13" s="4"/>
      <c r="E13" s="4"/>
      <c r="G13" s="6"/>
      <c r="H13" s="6"/>
      <c r="I13" s="6"/>
      <c r="J13" s="6"/>
    </row>
    <row r="14" spans="1:10" x14ac:dyDescent="0.45">
      <c r="A14" s="1">
        <v>2514</v>
      </c>
      <c r="B14" s="1">
        <v>18102.62</v>
      </c>
      <c r="C14" s="1">
        <v>8679.23</v>
      </c>
      <c r="D14" s="1">
        <v>9423.3799999999992</v>
      </c>
      <c r="E14" s="1">
        <v>44.68</v>
      </c>
      <c r="G14" s="1">
        <v>14341.37</v>
      </c>
      <c r="H14" s="1">
        <v>6590.96</v>
      </c>
      <c r="I14" s="1">
        <v>7750.41</v>
      </c>
      <c r="J14" s="1">
        <v>36.75</v>
      </c>
    </row>
    <row r="15" spans="1:10" x14ac:dyDescent="0.45">
      <c r="A15" s="1">
        <v>2575</v>
      </c>
      <c r="B15" s="1">
        <v>15473.9</v>
      </c>
      <c r="C15" s="1">
        <v>6146.56</v>
      </c>
      <c r="D15" s="1">
        <v>9327.33</v>
      </c>
      <c r="E15" s="1">
        <v>44.23</v>
      </c>
      <c r="G15" s="1">
        <v>9316.92</v>
      </c>
      <c r="H15" s="1">
        <v>5010.68</v>
      </c>
      <c r="I15" s="1">
        <v>4306.2299999999996</v>
      </c>
      <c r="J15" s="1">
        <v>20.420000000000002</v>
      </c>
    </row>
    <row r="16" spans="1:10" x14ac:dyDescent="0.45">
      <c r="A16" s="1">
        <v>2520</v>
      </c>
      <c r="B16" s="1">
        <v>12810.5</v>
      </c>
      <c r="C16" s="1">
        <v>5693.73</v>
      </c>
      <c r="D16" s="1">
        <v>7116.77</v>
      </c>
      <c r="E16" s="1">
        <v>33.74</v>
      </c>
      <c r="G16" s="1">
        <v>9428.2800000000007</v>
      </c>
      <c r="H16" s="1">
        <v>4577.8599999999997</v>
      </c>
      <c r="I16" s="1">
        <v>4850.42</v>
      </c>
      <c r="J16" s="8">
        <v>23</v>
      </c>
    </row>
    <row r="17" spans="1:10" x14ac:dyDescent="0.45">
      <c r="A17" s="1">
        <v>2526</v>
      </c>
      <c r="B17" s="1">
        <v>15747.37</v>
      </c>
      <c r="C17" s="1">
        <v>11090.89</v>
      </c>
      <c r="D17" s="1">
        <v>4656.49</v>
      </c>
      <c r="E17" s="1">
        <v>22.08</v>
      </c>
      <c r="G17" s="1">
        <v>11405.65</v>
      </c>
      <c r="H17" s="1">
        <v>7326.07</v>
      </c>
      <c r="I17" s="1">
        <v>4079.58</v>
      </c>
      <c r="J17" s="1">
        <v>19.34</v>
      </c>
    </row>
    <row r="18" spans="1:10" x14ac:dyDescent="0.45">
      <c r="A18" s="1">
        <v>2527</v>
      </c>
      <c r="B18" s="4">
        <v>18666.8</v>
      </c>
      <c r="C18" s="4">
        <v>7079.68</v>
      </c>
      <c r="D18" s="4">
        <v>11587.11</v>
      </c>
      <c r="E18" s="4">
        <v>54.94</v>
      </c>
      <c r="G18" s="4">
        <v>10921.6</v>
      </c>
      <c r="H18" s="4">
        <v>6342.27</v>
      </c>
      <c r="I18" s="4">
        <v>4579.33</v>
      </c>
      <c r="J18" s="9">
        <v>21.71</v>
      </c>
    </row>
    <row r="19" spans="1:10" x14ac:dyDescent="0.45">
      <c r="A19" s="10" t="s">
        <v>7</v>
      </c>
      <c r="B19" s="11">
        <f t="shared" ref="B19:E19" si="2">AVERAGE(B14:B18)</f>
        <v>16160.238000000001</v>
      </c>
      <c r="C19" s="11">
        <f t="shared" si="2"/>
        <v>7738.0179999999991</v>
      </c>
      <c r="D19" s="11">
        <f t="shared" si="2"/>
        <v>8422.2160000000003</v>
      </c>
      <c r="E19" s="11">
        <f t="shared" si="2"/>
        <v>39.934000000000005</v>
      </c>
      <c r="F19" s="12"/>
      <c r="G19" s="11">
        <f t="shared" ref="G19:J19" si="3">AVERAGE(G14:G18)</f>
        <v>11082.763999999999</v>
      </c>
      <c r="H19" s="11">
        <f t="shared" si="3"/>
        <v>5969.5680000000002</v>
      </c>
      <c r="I19" s="11">
        <f t="shared" si="3"/>
        <v>5113.1940000000004</v>
      </c>
      <c r="J19" s="11">
        <f t="shared" si="3"/>
        <v>24.244</v>
      </c>
    </row>
    <row r="20" spans="1:10" x14ac:dyDescent="0.45">
      <c r="A20" s="10" t="s">
        <v>8</v>
      </c>
      <c r="B20" s="11">
        <f>STDEV(B14:B18)/2.236</f>
        <v>1046.8834245369401</v>
      </c>
      <c r="C20" s="11">
        <f>STDEV(C14:C18)/2.236</f>
        <v>981.68384562796257</v>
      </c>
      <c r="D20" s="11">
        <f>STDEV(D14:D18)/2.236</f>
        <v>1177.3844309694159</v>
      </c>
      <c r="E20" s="11">
        <f>STDEV(E14:E18)/2.236</f>
        <v>5.5826920853845996</v>
      </c>
      <c r="F20" s="12"/>
      <c r="G20" s="11">
        <f>STDEV(G14:G18)/2.236</f>
        <v>911.18807626064961</v>
      </c>
      <c r="H20" s="11">
        <f>STDEV(H14:H18)/2.236</f>
        <v>510.96806709091686</v>
      </c>
      <c r="I20" s="11">
        <f>STDEV(I14:I18)/2.236</f>
        <v>671.90278098062765</v>
      </c>
      <c r="J20" s="11">
        <f>STDEV(J14:J18)/2.236</f>
        <v>3.1863244156751453</v>
      </c>
    </row>
  </sheetData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016DB1-496F-444D-9BFC-EC8AA82E09DC}">
  <sheetPr>
    <pageSetUpPr fitToPage="1"/>
  </sheetPr>
  <dimension ref="A1:V38"/>
  <sheetViews>
    <sheetView zoomScale="80" zoomScaleNormal="80" workbookViewId="0">
      <selection activeCell="R6" sqref="R6"/>
    </sheetView>
  </sheetViews>
  <sheetFormatPr defaultRowHeight="18" x14ac:dyDescent="0.45"/>
  <cols>
    <col min="1" max="1" width="8.796875" style="15"/>
  </cols>
  <sheetData>
    <row r="1" spans="1:22" x14ac:dyDescent="0.45">
      <c r="A1" s="15" t="s">
        <v>82</v>
      </c>
      <c r="B1" t="s">
        <v>23</v>
      </c>
      <c r="C1" t="s">
        <v>24</v>
      </c>
      <c r="D1" t="s">
        <v>25</v>
      </c>
      <c r="E1" t="s">
        <v>26</v>
      </c>
      <c r="F1" t="s">
        <v>27</v>
      </c>
      <c r="G1" t="s">
        <v>28</v>
      </c>
      <c r="H1" t="s">
        <v>12</v>
      </c>
      <c r="I1" t="s">
        <v>13</v>
      </c>
      <c r="J1" t="s">
        <v>14</v>
      </c>
      <c r="K1" t="s">
        <v>15</v>
      </c>
      <c r="L1" t="s">
        <v>16</v>
      </c>
      <c r="M1" t="s">
        <v>17</v>
      </c>
      <c r="N1" t="s">
        <v>30</v>
      </c>
      <c r="O1" t="s">
        <v>31</v>
      </c>
      <c r="P1" t="s">
        <v>32</v>
      </c>
      <c r="Q1" t="s">
        <v>18</v>
      </c>
      <c r="R1" t="s">
        <v>34</v>
      </c>
      <c r="S1" t="s">
        <v>19</v>
      </c>
      <c r="T1" t="s">
        <v>20</v>
      </c>
      <c r="U1" t="s">
        <v>21</v>
      </c>
      <c r="V1" t="s">
        <v>22</v>
      </c>
    </row>
    <row r="2" spans="1:22" x14ac:dyDescent="0.45">
      <c r="A2" s="15">
        <v>0</v>
      </c>
    </row>
    <row r="3" spans="1:22" x14ac:dyDescent="0.45">
      <c r="A3" s="15">
        <v>10</v>
      </c>
      <c r="B3">
        <v>2121</v>
      </c>
      <c r="C3">
        <v>2285</v>
      </c>
      <c r="D3">
        <v>2305</v>
      </c>
      <c r="E3">
        <v>2359</v>
      </c>
      <c r="F3">
        <v>3033</v>
      </c>
      <c r="G3">
        <v>2847</v>
      </c>
      <c r="H3">
        <v>1058</v>
      </c>
      <c r="I3">
        <v>2722</v>
      </c>
      <c r="J3">
        <v>1412</v>
      </c>
      <c r="K3">
        <v>1614</v>
      </c>
      <c r="L3">
        <v>2486</v>
      </c>
      <c r="M3">
        <v>2136</v>
      </c>
      <c r="N3">
        <v>765</v>
      </c>
      <c r="O3">
        <v>1086</v>
      </c>
      <c r="P3">
        <v>1692</v>
      </c>
      <c r="Q3">
        <v>1853</v>
      </c>
      <c r="R3">
        <v>1494</v>
      </c>
      <c r="S3">
        <v>1305</v>
      </c>
      <c r="T3">
        <v>270</v>
      </c>
      <c r="U3">
        <v>1411</v>
      </c>
      <c r="V3">
        <v>401</v>
      </c>
    </row>
    <row r="4" spans="1:22" x14ac:dyDescent="0.45">
      <c r="A4" s="15">
        <v>20</v>
      </c>
      <c r="B4">
        <v>1626</v>
      </c>
      <c r="C4">
        <v>2282</v>
      </c>
      <c r="D4">
        <v>1653</v>
      </c>
      <c r="E4">
        <v>2442</v>
      </c>
      <c r="F4">
        <v>2590</v>
      </c>
      <c r="G4">
        <v>2385</v>
      </c>
      <c r="H4">
        <v>686</v>
      </c>
      <c r="I4">
        <v>2436</v>
      </c>
      <c r="J4">
        <v>1723</v>
      </c>
      <c r="K4">
        <v>1495</v>
      </c>
      <c r="L4">
        <v>2290</v>
      </c>
      <c r="M4">
        <v>1891</v>
      </c>
      <c r="N4">
        <v>1391</v>
      </c>
      <c r="O4">
        <v>1549</v>
      </c>
      <c r="P4">
        <v>2854</v>
      </c>
      <c r="Q4">
        <v>2386</v>
      </c>
      <c r="R4">
        <v>1901</v>
      </c>
      <c r="S4">
        <v>943</v>
      </c>
      <c r="T4">
        <v>556</v>
      </c>
      <c r="U4">
        <v>1536</v>
      </c>
      <c r="V4">
        <v>236</v>
      </c>
    </row>
    <row r="5" spans="1:22" x14ac:dyDescent="0.45">
      <c r="A5" s="15">
        <v>30</v>
      </c>
      <c r="B5">
        <v>2291</v>
      </c>
      <c r="C5">
        <v>2397</v>
      </c>
      <c r="D5">
        <v>2539</v>
      </c>
      <c r="E5">
        <v>2338</v>
      </c>
      <c r="F5">
        <v>2495</v>
      </c>
      <c r="G5">
        <v>2085</v>
      </c>
      <c r="H5">
        <v>595</v>
      </c>
      <c r="I5">
        <v>2123</v>
      </c>
      <c r="J5">
        <v>1196</v>
      </c>
      <c r="K5">
        <v>1350</v>
      </c>
      <c r="L5">
        <v>2395</v>
      </c>
      <c r="M5">
        <v>2053</v>
      </c>
      <c r="N5">
        <v>2134</v>
      </c>
      <c r="O5">
        <v>2217</v>
      </c>
      <c r="P5">
        <v>2337</v>
      </c>
      <c r="Q5">
        <v>1768</v>
      </c>
      <c r="R5">
        <v>2524</v>
      </c>
      <c r="S5">
        <v>1835</v>
      </c>
      <c r="T5">
        <v>924</v>
      </c>
      <c r="U5">
        <v>2912</v>
      </c>
      <c r="V5">
        <v>625</v>
      </c>
    </row>
    <row r="6" spans="1:22" x14ac:dyDescent="0.45">
      <c r="A6" s="15">
        <v>40</v>
      </c>
      <c r="B6">
        <v>1883</v>
      </c>
      <c r="C6">
        <v>1595</v>
      </c>
      <c r="D6">
        <v>2407</v>
      </c>
      <c r="E6">
        <v>1835</v>
      </c>
      <c r="F6">
        <v>2433</v>
      </c>
      <c r="G6">
        <v>2267</v>
      </c>
      <c r="H6">
        <v>756</v>
      </c>
      <c r="I6">
        <v>1961</v>
      </c>
      <c r="J6">
        <v>1663</v>
      </c>
      <c r="K6">
        <v>401</v>
      </c>
      <c r="L6">
        <v>2069</v>
      </c>
      <c r="M6">
        <v>1358</v>
      </c>
      <c r="N6">
        <v>2300</v>
      </c>
      <c r="O6">
        <v>2793</v>
      </c>
      <c r="P6">
        <v>1755</v>
      </c>
      <c r="Q6">
        <v>2619</v>
      </c>
      <c r="R6">
        <v>2650</v>
      </c>
      <c r="S6">
        <v>1829</v>
      </c>
      <c r="T6">
        <v>1309</v>
      </c>
      <c r="U6">
        <v>2886</v>
      </c>
      <c r="V6">
        <v>910</v>
      </c>
    </row>
    <row r="7" spans="1:22" x14ac:dyDescent="0.45">
      <c r="A7" s="15">
        <v>50</v>
      </c>
      <c r="B7">
        <v>1392</v>
      </c>
      <c r="C7">
        <v>1669</v>
      </c>
      <c r="D7">
        <v>2546</v>
      </c>
      <c r="E7">
        <v>1955</v>
      </c>
      <c r="F7">
        <v>2553</v>
      </c>
      <c r="G7">
        <v>1845</v>
      </c>
      <c r="H7">
        <v>253</v>
      </c>
      <c r="I7">
        <v>1268</v>
      </c>
      <c r="J7">
        <v>1684</v>
      </c>
      <c r="K7">
        <v>57</v>
      </c>
      <c r="L7">
        <v>1483</v>
      </c>
      <c r="M7">
        <v>931</v>
      </c>
      <c r="N7">
        <v>2310</v>
      </c>
      <c r="O7">
        <v>2157</v>
      </c>
      <c r="P7">
        <v>3782</v>
      </c>
      <c r="Q7">
        <v>3046</v>
      </c>
      <c r="R7">
        <v>2653</v>
      </c>
      <c r="S7">
        <v>2206</v>
      </c>
      <c r="T7">
        <v>932</v>
      </c>
      <c r="U7">
        <v>2779</v>
      </c>
      <c r="V7">
        <v>1109</v>
      </c>
    </row>
    <row r="8" spans="1:22" x14ac:dyDescent="0.45">
      <c r="A8" s="15">
        <v>60</v>
      </c>
      <c r="B8">
        <v>1547</v>
      </c>
      <c r="C8">
        <v>845</v>
      </c>
      <c r="D8">
        <v>2503</v>
      </c>
      <c r="E8">
        <v>2561</v>
      </c>
      <c r="F8">
        <v>2134</v>
      </c>
      <c r="G8">
        <v>1897</v>
      </c>
      <c r="H8">
        <v>466</v>
      </c>
      <c r="I8">
        <v>1356</v>
      </c>
      <c r="J8">
        <v>1567</v>
      </c>
      <c r="K8">
        <v>308</v>
      </c>
      <c r="L8">
        <v>1720</v>
      </c>
      <c r="M8">
        <v>1673</v>
      </c>
      <c r="N8">
        <v>2222</v>
      </c>
      <c r="O8">
        <v>2377</v>
      </c>
      <c r="P8">
        <v>2002</v>
      </c>
      <c r="Q8">
        <v>2407</v>
      </c>
      <c r="R8">
        <v>2764</v>
      </c>
      <c r="S8">
        <v>2076</v>
      </c>
      <c r="T8">
        <v>1604</v>
      </c>
      <c r="U8">
        <v>2849</v>
      </c>
      <c r="V8">
        <v>1257</v>
      </c>
    </row>
    <row r="9" spans="1:22" x14ac:dyDescent="0.45">
      <c r="A9" s="15">
        <v>70</v>
      </c>
      <c r="B9">
        <v>962</v>
      </c>
      <c r="C9">
        <v>1507</v>
      </c>
      <c r="D9">
        <v>1772</v>
      </c>
      <c r="E9">
        <v>1257</v>
      </c>
      <c r="F9">
        <v>2522</v>
      </c>
      <c r="G9">
        <v>1934</v>
      </c>
      <c r="H9">
        <v>500</v>
      </c>
      <c r="I9">
        <v>1430</v>
      </c>
      <c r="J9">
        <v>858</v>
      </c>
      <c r="K9">
        <v>37</v>
      </c>
      <c r="L9">
        <v>1267</v>
      </c>
      <c r="M9">
        <v>1530</v>
      </c>
      <c r="N9">
        <v>3230</v>
      </c>
      <c r="O9">
        <v>2508</v>
      </c>
      <c r="P9">
        <v>2928</v>
      </c>
      <c r="Q9">
        <v>1272</v>
      </c>
      <c r="R9">
        <v>1680</v>
      </c>
      <c r="S9">
        <v>2322</v>
      </c>
      <c r="T9">
        <v>1196</v>
      </c>
      <c r="U9">
        <v>1569</v>
      </c>
      <c r="V9">
        <v>169</v>
      </c>
    </row>
    <row r="10" spans="1:22" x14ac:dyDescent="0.45">
      <c r="A10" s="15">
        <v>80</v>
      </c>
      <c r="B10">
        <v>632</v>
      </c>
      <c r="C10">
        <v>473</v>
      </c>
      <c r="D10">
        <v>1661</v>
      </c>
      <c r="E10">
        <v>822</v>
      </c>
      <c r="F10">
        <v>2163</v>
      </c>
      <c r="G10">
        <v>1939</v>
      </c>
      <c r="H10">
        <v>891</v>
      </c>
      <c r="I10">
        <v>1039</v>
      </c>
      <c r="J10">
        <v>489</v>
      </c>
      <c r="K10">
        <v>60</v>
      </c>
      <c r="L10">
        <v>2493</v>
      </c>
      <c r="M10">
        <v>766</v>
      </c>
      <c r="N10">
        <v>1639</v>
      </c>
      <c r="O10">
        <v>377</v>
      </c>
      <c r="P10">
        <v>3088</v>
      </c>
      <c r="Q10">
        <v>2332</v>
      </c>
      <c r="R10">
        <v>2979</v>
      </c>
      <c r="S10">
        <v>1984</v>
      </c>
      <c r="T10">
        <v>1455</v>
      </c>
      <c r="U10">
        <v>2438</v>
      </c>
      <c r="V10">
        <v>1827</v>
      </c>
    </row>
    <row r="11" spans="1:22" x14ac:dyDescent="0.45">
      <c r="A11" s="15">
        <v>90</v>
      </c>
      <c r="B11">
        <v>1657</v>
      </c>
      <c r="C11">
        <v>1642</v>
      </c>
      <c r="D11">
        <v>2380</v>
      </c>
      <c r="E11">
        <v>1023</v>
      </c>
      <c r="F11">
        <v>1556</v>
      </c>
      <c r="G11">
        <v>1427</v>
      </c>
      <c r="H11">
        <v>33</v>
      </c>
      <c r="I11">
        <v>1191</v>
      </c>
      <c r="J11">
        <v>1060</v>
      </c>
      <c r="K11">
        <v>2</v>
      </c>
      <c r="L11">
        <v>1333</v>
      </c>
      <c r="M11">
        <v>790</v>
      </c>
      <c r="N11">
        <v>2838</v>
      </c>
      <c r="O11">
        <v>1849</v>
      </c>
      <c r="P11">
        <v>2156</v>
      </c>
      <c r="Q11">
        <v>2368</v>
      </c>
      <c r="R11">
        <v>2344</v>
      </c>
      <c r="S11">
        <v>1824</v>
      </c>
      <c r="T11">
        <v>1160</v>
      </c>
      <c r="U11">
        <v>2855</v>
      </c>
      <c r="V11">
        <v>1188</v>
      </c>
    </row>
    <row r="12" spans="1:22" x14ac:dyDescent="0.45">
      <c r="A12" s="15">
        <v>100</v>
      </c>
      <c r="B12">
        <v>465</v>
      </c>
      <c r="C12">
        <v>1548</v>
      </c>
      <c r="D12">
        <v>2076</v>
      </c>
      <c r="E12">
        <v>2174</v>
      </c>
      <c r="F12">
        <v>2009</v>
      </c>
      <c r="G12">
        <v>1287</v>
      </c>
      <c r="H12">
        <v>615</v>
      </c>
      <c r="I12">
        <v>372</v>
      </c>
      <c r="J12">
        <v>500</v>
      </c>
      <c r="K12">
        <v>235</v>
      </c>
      <c r="L12">
        <v>2398</v>
      </c>
      <c r="M12">
        <v>1126</v>
      </c>
      <c r="N12">
        <v>2518</v>
      </c>
      <c r="O12">
        <v>2975</v>
      </c>
      <c r="P12">
        <v>3842</v>
      </c>
      <c r="Q12">
        <v>2706</v>
      </c>
      <c r="R12">
        <v>2968</v>
      </c>
      <c r="S12">
        <v>871</v>
      </c>
      <c r="T12">
        <v>1735</v>
      </c>
      <c r="U12">
        <v>2327</v>
      </c>
      <c r="V12">
        <v>1154</v>
      </c>
    </row>
    <row r="13" spans="1:22" x14ac:dyDescent="0.45">
      <c r="A13" s="15">
        <v>110</v>
      </c>
      <c r="B13">
        <v>1182</v>
      </c>
      <c r="C13">
        <v>883</v>
      </c>
      <c r="D13">
        <v>1851</v>
      </c>
      <c r="E13">
        <v>2012</v>
      </c>
      <c r="F13">
        <v>1382</v>
      </c>
      <c r="G13">
        <v>590</v>
      </c>
      <c r="H13">
        <v>832</v>
      </c>
      <c r="I13">
        <v>1613</v>
      </c>
      <c r="J13">
        <v>229</v>
      </c>
      <c r="K13">
        <v>881</v>
      </c>
      <c r="L13">
        <v>804</v>
      </c>
      <c r="M13">
        <v>73</v>
      </c>
      <c r="N13">
        <v>2343</v>
      </c>
      <c r="O13">
        <v>1923</v>
      </c>
      <c r="P13">
        <v>2240</v>
      </c>
      <c r="Q13">
        <v>1276</v>
      </c>
      <c r="R13">
        <v>1935</v>
      </c>
      <c r="S13">
        <v>2329</v>
      </c>
      <c r="T13">
        <v>1495</v>
      </c>
      <c r="U13">
        <v>2637</v>
      </c>
      <c r="V13">
        <v>1551</v>
      </c>
    </row>
    <row r="14" spans="1:22" x14ac:dyDescent="0.45">
      <c r="A14" s="15">
        <v>120</v>
      </c>
      <c r="B14">
        <v>535</v>
      </c>
      <c r="C14">
        <v>923</v>
      </c>
      <c r="D14">
        <v>1721</v>
      </c>
      <c r="E14">
        <v>260</v>
      </c>
      <c r="F14">
        <v>1921</v>
      </c>
      <c r="G14">
        <v>1462</v>
      </c>
      <c r="H14">
        <v>348</v>
      </c>
      <c r="I14">
        <v>1635</v>
      </c>
      <c r="J14">
        <v>18</v>
      </c>
      <c r="K14">
        <v>357</v>
      </c>
      <c r="L14">
        <v>59</v>
      </c>
      <c r="M14">
        <v>175</v>
      </c>
      <c r="N14">
        <v>2679</v>
      </c>
      <c r="O14">
        <v>2030</v>
      </c>
      <c r="P14">
        <v>3256</v>
      </c>
      <c r="Q14">
        <v>934</v>
      </c>
      <c r="R14">
        <v>3011</v>
      </c>
      <c r="S14">
        <v>2524</v>
      </c>
      <c r="T14">
        <v>1444</v>
      </c>
      <c r="U14">
        <v>1532</v>
      </c>
      <c r="V14">
        <v>2351</v>
      </c>
    </row>
    <row r="15" spans="1:22" x14ac:dyDescent="0.45">
      <c r="A15" s="15">
        <v>130</v>
      </c>
      <c r="B15">
        <v>324</v>
      </c>
      <c r="C15">
        <v>1227</v>
      </c>
      <c r="D15">
        <v>2105</v>
      </c>
      <c r="E15">
        <v>1395</v>
      </c>
      <c r="F15">
        <v>1831</v>
      </c>
      <c r="G15">
        <v>1227</v>
      </c>
      <c r="H15">
        <v>548</v>
      </c>
      <c r="I15">
        <v>1224</v>
      </c>
      <c r="J15">
        <v>2</v>
      </c>
      <c r="K15">
        <v>1</v>
      </c>
      <c r="L15">
        <v>0</v>
      </c>
      <c r="M15">
        <v>108</v>
      </c>
      <c r="N15">
        <v>1965</v>
      </c>
      <c r="O15">
        <v>2500</v>
      </c>
      <c r="P15">
        <v>2378</v>
      </c>
      <c r="Q15">
        <v>1644</v>
      </c>
      <c r="R15">
        <v>1980</v>
      </c>
      <c r="S15">
        <v>2313</v>
      </c>
      <c r="T15">
        <v>2341</v>
      </c>
      <c r="U15">
        <v>1742</v>
      </c>
      <c r="V15">
        <v>2146</v>
      </c>
    </row>
    <row r="16" spans="1:22" x14ac:dyDescent="0.45">
      <c r="A16" s="15">
        <v>140</v>
      </c>
      <c r="B16">
        <v>1912</v>
      </c>
      <c r="C16">
        <v>1018</v>
      </c>
      <c r="D16">
        <v>2449</v>
      </c>
      <c r="E16">
        <v>98</v>
      </c>
      <c r="F16">
        <v>1188</v>
      </c>
      <c r="G16">
        <v>2038</v>
      </c>
      <c r="H16">
        <v>647</v>
      </c>
      <c r="I16">
        <v>581</v>
      </c>
      <c r="J16">
        <v>0</v>
      </c>
      <c r="K16">
        <v>0</v>
      </c>
      <c r="L16">
        <v>0</v>
      </c>
      <c r="M16">
        <v>11</v>
      </c>
      <c r="N16">
        <v>3324</v>
      </c>
      <c r="O16">
        <v>3249</v>
      </c>
      <c r="P16">
        <v>3761</v>
      </c>
      <c r="Q16">
        <v>2802</v>
      </c>
      <c r="R16">
        <v>2444</v>
      </c>
      <c r="S16">
        <v>2184</v>
      </c>
      <c r="T16">
        <v>1506</v>
      </c>
      <c r="U16">
        <v>2617</v>
      </c>
      <c r="V16">
        <v>1418</v>
      </c>
    </row>
    <row r="17" spans="1:22" x14ac:dyDescent="0.45">
      <c r="A17" s="15">
        <v>150</v>
      </c>
      <c r="B17">
        <v>902</v>
      </c>
      <c r="C17">
        <v>1113</v>
      </c>
      <c r="D17">
        <v>1778</v>
      </c>
      <c r="E17">
        <v>2234</v>
      </c>
      <c r="F17">
        <v>1115</v>
      </c>
      <c r="G17">
        <v>2188</v>
      </c>
      <c r="H17">
        <v>233</v>
      </c>
      <c r="I17">
        <v>439</v>
      </c>
      <c r="J17">
        <v>309</v>
      </c>
      <c r="K17">
        <v>0</v>
      </c>
      <c r="L17">
        <v>4</v>
      </c>
      <c r="M17">
        <v>0</v>
      </c>
      <c r="N17">
        <v>3231</v>
      </c>
      <c r="O17">
        <v>1313</v>
      </c>
      <c r="P17">
        <v>2709</v>
      </c>
      <c r="Q17">
        <v>2184</v>
      </c>
      <c r="R17">
        <v>2911</v>
      </c>
      <c r="S17">
        <v>2638</v>
      </c>
      <c r="T17">
        <v>2344</v>
      </c>
      <c r="U17">
        <v>1693</v>
      </c>
      <c r="V17">
        <v>2649</v>
      </c>
    </row>
    <row r="18" spans="1:22" x14ac:dyDescent="0.45">
      <c r="A18" s="15">
        <v>160</v>
      </c>
      <c r="B18">
        <v>627</v>
      </c>
      <c r="C18">
        <v>359</v>
      </c>
      <c r="D18">
        <v>1889</v>
      </c>
      <c r="E18">
        <v>1706</v>
      </c>
      <c r="F18">
        <v>1196</v>
      </c>
      <c r="G18">
        <v>1182</v>
      </c>
      <c r="H18">
        <v>619</v>
      </c>
      <c r="I18">
        <v>584</v>
      </c>
      <c r="J18">
        <v>1213</v>
      </c>
      <c r="K18">
        <v>0</v>
      </c>
      <c r="L18">
        <v>0</v>
      </c>
      <c r="M18">
        <v>1182</v>
      </c>
      <c r="N18">
        <v>1330</v>
      </c>
      <c r="O18">
        <v>2252</v>
      </c>
      <c r="P18">
        <v>3253</v>
      </c>
      <c r="Q18">
        <v>2503</v>
      </c>
      <c r="R18">
        <v>2449</v>
      </c>
      <c r="S18">
        <v>1393</v>
      </c>
      <c r="T18">
        <v>1382</v>
      </c>
      <c r="U18">
        <v>1521</v>
      </c>
      <c r="V18">
        <v>947</v>
      </c>
    </row>
    <row r="19" spans="1:22" x14ac:dyDescent="0.45">
      <c r="A19" s="15">
        <v>170</v>
      </c>
      <c r="B19">
        <v>282</v>
      </c>
      <c r="C19">
        <v>669</v>
      </c>
      <c r="D19">
        <v>2377</v>
      </c>
      <c r="E19">
        <v>2111</v>
      </c>
      <c r="F19">
        <v>1638</v>
      </c>
      <c r="G19">
        <v>1945</v>
      </c>
      <c r="H19">
        <v>556</v>
      </c>
      <c r="I19">
        <v>699</v>
      </c>
      <c r="J19">
        <v>448</v>
      </c>
      <c r="K19">
        <v>174</v>
      </c>
      <c r="L19">
        <v>1280</v>
      </c>
      <c r="M19">
        <v>1897</v>
      </c>
      <c r="N19">
        <v>1953</v>
      </c>
      <c r="O19">
        <v>1930</v>
      </c>
      <c r="P19">
        <v>2761</v>
      </c>
      <c r="Q19">
        <v>2965</v>
      </c>
      <c r="R19">
        <v>2947</v>
      </c>
      <c r="S19">
        <v>2087</v>
      </c>
      <c r="T19">
        <v>1867</v>
      </c>
      <c r="U19">
        <v>2793</v>
      </c>
      <c r="V19">
        <v>2283</v>
      </c>
    </row>
    <row r="20" spans="1:22" x14ac:dyDescent="0.45">
      <c r="A20" s="15">
        <v>180</v>
      </c>
      <c r="B20">
        <v>1072</v>
      </c>
      <c r="C20">
        <v>255</v>
      </c>
      <c r="D20">
        <v>2171</v>
      </c>
      <c r="E20">
        <v>2162</v>
      </c>
      <c r="F20">
        <v>1589</v>
      </c>
      <c r="G20">
        <v>1723</v>
      </c>
      <c r="H20">
        <v>1343</v>
      </c>
      <c r="I20">
        <v>2145</v>
      </c>
      <c r="J20">
        <v>531</v>
      </c>
      <c r="K20">
        <v>1447</v>
      </c>
      <c r="L20">
        <v>1902</v>
      </c>
      <c r="M20">
        <v>1960</v>
      </c>
      <c r="N20">
        <v>2488</v>
      </c>
      <c r="O20">
        <v>2551</v>
      </c>
      <c r="P20">
        <v>2698</v>
      </c>
      <c r="Q20">
        <v>1697</v>
      </c>
      <c r="R20">
        <v>2331</v>
      </c>
      <c r="S20">
        <v>2546</v>
      </c>
      <c r="T20">
        <v>1960</v>
      </c>
      <c r="U20">
        <v>2797</v>
      </c>
      <c r="V20">
        <v>2297</v>
      </c>
    </row>
    <row r="21" spans="1:22" x14ac:dyDescent="0.45">
      <c r="A21" s="15">
        <v>190</v>
      </c>
      <c r="B21">
        <v>557</v>
      </c>
      <c r="C21">
        <v>172</v>
      </c>
      <c r="D21">
        <v>1374</v>
      </c>
      <c r="E21">
        <v>385</v>
      </c>
      <c r="F21">
        <v>653</v>
      </c>
      <c r="G21">
        <v>570</v>
      </c>
      <c r="H21">
        <v>697</v>
      </c>
      <c r="I21">
        <v>1891</v>
      </c>
      <c r="J21">
        <v>404</v>
      </c>
      <c r="K21">
        <v>737</v>
      </c>
      <c r="L21">
        <v>333</v>
      </c>
      <c r="M21">
        <v>511</v>
      </c>
      <c r="N21">
        <v>886</v>
      </c>
      <c r="O21">
        <v>661</v>
      </c>
      <c r="P21">
        <v>780</v>
      </c>
      <c r="Q21">
        <v>515</v>
      </c>
      <c r="R21">
        <v>1436</v>
      </c>
      <c r="S21">
        <v>1269</v>
      </c>
      <c r="T21">
        <v>902</v>
      </c>
      <c r="U21">
        <v>1167</v>
      </c>
      <c r="V21">
        <v>724</v>
      </c>
    </row>
    <row r="22" spans="1:22" x14ac:dyDescent="0.45">
      <c r="A22" s="15">
        <v>200</v>
      </c>
      <c r="B22">
        <v>78</v>
      </c>
      <c r="C22">
        <v>0</v>
      </c>
      <c r="D22">
        <v>327</v>
      </c>
      <c r="E22">
        <v>140</v>
      </c>
      <c r="F22">
        <v>0</v>
      </c>
      <c r="G22">
        <v>2</v>
      </c>
      <c r="H22">
        <v>3</v>
      </c>
      <c r="I22">
        <v>219</v>
      </c>
      <c r="J22">
        <v>0</v>
      </c>
      <c r="K22">
        <v>150</v>
      </c>
      <c r="L22">
        <v>2</v>
      </c>
      <c r="M22">
        <v>0</v>
      </c>
      <c r="N22">
        <v>0</v>
      </c>
      <c r="O22">
        <v>25</v>
      </c>
      <c r="P22">
        <v>93</v>
      </c>
      <c r="Q22">
        <v>14</v>
      </c>
      <c r="R22">
        <v>30</v>
      </c>
      <c r="S22">
        <v>48</v>
      </c>
      <c r="T22">
        <v>32</v>
      </c>
      <c r="U22">
        <v>21</v>
      </c>
      <c r="V22">
        <v>14</v>
      </c>
    </row>
    <row r="23" spans="1:22" x14ac:dyDescent="0.45">
      <c r="A23" s="15">
        <v>210</v>
      </c>
      <c r="B23">
        <v>60</v>
      </c>
      <c r="C23">
        <v>0</v>
      </c>
      <c r="D23">
        <v>64</v>
      </c>
      <c r="E23">
        <v>31</v>
      </c>
      <c r="F23">
        <v>0</v>
      </c>
      <c r="G23">
        <v>0</v>
      </c>
      <c r="H23">
        <v>0</v>
      </c>
      <c r="I23">
        <v>85</v>
      </c>
      <c r="J23">
        <v>0</v>
      </c>
      <c r="K23">
        <v>27</v>
      </c>
      <c r="L23">
        <v>75</v>
      </c>
      <c r="M23">
        <v>212</v>
      </c>
      <c r="N23">
        <v>8</v>
      </c>
      <c r="O23">
        <v>0</v>
      </c>
      <c r="P23">
        <v>2</v>
      </c>
      <c r="Q23">
        <v>0</v>
      </c>
      <c r="R23">
        <v>32</v>
      </c>
      <c r="S23">
        <v>0</v>
      </c>
      <c r="T23">
        <v>0</v>
      </c>
      <c r="U23">
        <v>1</v>
      </c>
      <c r="V23">
        <v>0</v>
      </c>
    </row>
    <row r="24" spans="1:22" x14ac:dyDescent="0.45">
      <c r="A24" s="15">
        <v>220</v>
      </c>
      <c r="B24">
        <v>82</v>
      </c>
      <c r="C24">
        <v>26</v>
      </c>
      <c r="D24">
        <v>65</v>
      </c>
      <c r="E24">
        <v>163</v>
      </c>
      <c r="F24">
        <v>0</v>
      </c>
      <c r="G24">
        <v>0</v>
      </c>
      <c r="H24">
        <v>0</v>
      </c>
      <c r="I24">
        <v>4</v>
      </c>
      <c r="J24">
        <v>0</v>
      </c>
      <c r="K24">
        <v>21</v>
      </c>
      <c r="L24">
        <v>102</v>
      </c>
      <c r="M24">
        <v>0</v>
      </c>
      <c r="N24">
        <v>3</v>
      </c>
      <c r="O24">
        <v>71</v>
      </c>
      <c r="P24">
        <v>2</v>
      </c>
      <c r="Q24">
        <v>0</v>
      </c>
      <c r="R24">
        <v>102</v>
      </c>
      <c r="S24">
        <v>30</v>
      </c>
      <c r="T24">
        <v>0</v>
      </c>
      <c r="U24">
        <v>0</v>
      </c>
      <c r="V24">
        <v>0</v>
      </c>
    </row>
    <row r="25" spans="1:22" x14ac:dyDescent="0.45">
      <c r="A25" s="15">
        <v>230</v>
      </c>
      <c r="B25">
        <v>4</v>
      </c>
      <c r="C25">
        <v>130</v>
      </c>
      <c r="D25">
        <v>62</v>
      </c>
      <c r="E25">
        <v>5</v>
      </c>
      <c r="F25">
        <v>0</v>
      </c>
      <c r="G25">
        <v>0</v>
      </c>
      <c r="H25">
        <v>0</v>
      </c>
      <c r="I25">
        <v>2</v>
      </c>
      <c r="J25">
        <v>0</v>
      </c>
      <c r="K25">
        <v>0</v>
      </c>
      <c r="L25">
        <v>0</v>
      </c>
      <c r="M25">
        <v>0</v>
      </c>
      <c r="N25">
        <v>0</v>
      </c>
      <c r="O25">
        <v>93</v>
      </c>
      <c r="P25">
        <v>0</v>
      </c>
      <c r="Q25">
        <v>0</v>
      </c>
      <c r="R25">
        <v>70</v>
      </c>
      <c r="S25">
        <v>0</v>
      </c>
      <c r="T25">
        <v>0</v>
      </c>
      <c r="U25">
        <v>2</v>
      </c>
      <c r="V25">
        <v>2</v>
      </c>
    </row>
    <row r="26" spans="1:22" x14ac:dyDescent="0.45">
      <c r="A26" s="15">
        <v>240</v>
      </c>
      <c r="B26">
        <v>7</v>
      </c>
      <c r="C26">
        <v>5</v>
      </c>
      <c r="D26">
        <v>191</v>
      </c>
      <c r="E26">
        <v>59</v>
      </c>
      <c r="F26">
        <v>0</v>
      </c>
      <c r="G26">
        <v>0</v>
      </c>
      <c r="H26">
        <v>21</v>
      </c>
      <c r="I26">
        <v>2</v>
      </c>
      <c r="J26">
        <v>0</v>
      </c>
      <c r="K26">
        <v>8</v>
      </c>
      <c r="L26">
        <v>3</v>
      </c>
      <c r="M26">
        <v>0</v>
      </c>
      <c r="N26">
        <v>22</v>
      </c>
      <c r="O26">
        <v>48</v>
      </c>
      <c r="P26">
        <v>0</v>
      </c>
      <c r="Q26">
        <v>181</v>
      </c>
      <c r="R26">
        <v>76</v>
      </c>
      <c r="S26">
        <v>0</v>
      </c>
      <c r="T26">
        <v>3</v>
      </c>
      <c r="U26">
        <v>0</v>
      </c>
      <c r="V26">
        <v>0</v>
      </c>
    </row>
    <row r="27" spans="1:22" x14ac:dyDescent="0.45">
      <c r="A27" s="15">
        <v>250</v>
      </c>
      <c r="B27">
        <v>0</v>
      </c>
      <c r="C27">
        <v>0</v>
      </c>
      <c r="D27">
        <v>69</v>
      </c>
      <c r="E27">
        <v>10</v>
      </c>
      <c r="F27">
        <v>0</v>
      </c>
      <c r="G27">
        <v>0</v>
      </c>
      <c r="H27">
        <v>0</v>
      </c>
      <c r="I27">
        <v>0</v>
      </c>
      <c r="J27">
        <v>22</v>
      </c>
      <c r="K27">
        <v>2</v>
      </c>
      <c r="L27">
        <v>73</v>
      </c>
      <c r="M27">
        <v>41</v>
      </c>
      <c r="N27">
        <v>0</v>
      </c>
      <c r="O27">
        <v>131</v>
      </c>
      <c r="P27">
        <v>0</v>
      </c>
      <c r="Q27">
        <v>43</v>
      </c>
      <c r="R27">
        <v>214</v>
      </c>
      <c r="S27">
        <v>130</v>
      </c>
      <c r="T27">
        <v>53</v>
      </c>
      <c r="U27">
        <v>0</v>
      </c>
      <c r="V27">
        <v>23</v>
      </c>
    </row>
    <row r="28" spans="1:22" x14ac:dyDescent="0.45">
      <c r="A28" s="15">
        <v>260</v>
      </c>
      <c r="B28">
        <v>0</v>
      </c>
      <c r="C28">
        <v>93</v>
      </c>
      <c r="D28">
        <v>43</v>
      </c>
      <c r="E28">
        <v>100</v>
      </c>
      <c r="F28">
        <v>0</v>
      </c>
      <c r="G28">
        <v>0</v>
      </c>
      <c r="H28">
        <v>0</v>
      </c>
      <c r="I28">
        <v>104</v>
      </c>
      <c r="J28">
        <v>0</v>
      </c>
      <c r="K28">
        <v>0</v>
      </c>
      <c r="L28">
        <v>62</v>
      </c>
      <c r="M28">
        <v>0</v>
      </c>
      <c r="N28">
        <v>169</v>
      </c>
      <c r="O28">
        <v>29</v>
      </c>
      <c r="P28">
        <v>0</v>
      </c>
      <c r="Q28">
        <v>195</v>
      </c>
      <c r="R28">
        <v>126</v>
      </c>
      <c r="S28">
        <v>83</v>
      </c>
      <c r="T28">
        <v>0</v>
      </c>
      <c r="U28">
        <v>20</v>
      </c>
      <c r="V28">
        <v>76</v>
      </c>
    </row>
    <row r="29" spans="1:22" x14ac:dyDescent="0.45">
      <c r="A29" s="15">
        <v>270</v>
      </c>
      <c r="B29">
        <v>0</v>
      </c>
      <c r="C29">
        <v>0</v>
      </c>
      <c r="D29">
        <v>7</v>
      </c>
      <c r="E29">
        <v>68</v>
      </c>
      <c r="F29">
        <v>0</v>
      </c>
      <c r="G29">
        <v>0</v>
      </c>
      <c r="H29">
        <v>0</v>
      </c>
      <c r="I29">
        <v>95</v>
      </c>
      <c r="J29">
        <v>0</v>
      </c>
      <c r="K29">
        <v>0</v>
      </c>
      <c r="L29">
        <v>31</v>
      </c>
      <c r="M29">
        <v>0</v>
      </c>
      <c r="N29">
        <v>65</v>
      </c>
      <c r="O29">
        <v>100</v>
      </c>
      <c r="P29">
        <v>0</v>
      </c>
      <c r="Q29">
        <v>62</v>
      </c>
      <c r="R29">
        <v>132</v>
      </c>
      <c r="S29">
        <v>86</v>
      </c>
      <c r="T29">
        <v>62</v>
      </c>
      <c r="U29">
        <v>35</v>
      </c>
      <c r="V29">
        <v>26</v>
      </c>
    </row>
    <row r="30" spans="1:22" x14ac:dyDescent="0.45">
      <c r="A30" s="15">
        <v>280</v>
      </c>
      <c r="B30">
        <v>0</v>
      </c>
      <c r="C30">
        <v>0</v>
      </c>
      <c r="D30">
        <v>15</v>
      </c>
      <c r="E30">
        <v>4</v>
      </c>
      <c r="F30">
        <v>2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99</v>
      </c>
      <c r="O30">
        <v>54</v>
      </c>
      <c r="P30">
        <v>0</v>
      </c>
      <c r="Q30">
        <v>1195</v>
      </c>
      <c r="R30">
        <v>196</v>
      </c>
      <c r="S30">
        <v>0</v>
      </c>
      <c r="T30">
        <v>46</v>
      </c>
      <c r="U30">
        <v>16</v>
      </c>
      <c r="V30">
        <v>0</v>
      </c>
    </row>
    <row r="31" spans="1:22" x14ac:dyDescent="0.45">
      <c r="A31" s="15">
        <v>290</v>
      </c>
      <c r="B31">
        <v>0</v>
      </c>
      <c r="C31">
        <v>0</v>
      </c>
      <c r="D31">
        <v>41</v>
      </c>
      <c r="E31">
        <v>0</v>
      </c>
      <c r="F31">
        <v>0</v>
      </c>
      <c r="G31">
        <v>59</v>
      </c>
      <c r="H31">
        <v>0</v>
      </c>
      <c r="I31">
        <v>0</v>
      </c>
      <c r="J31">
        <v>10</v>
      </c>
      <c r="K31">
        <v>0</v>
      </c>
      <c r="L31">
        <v>0</v>
      </c>
      <c r="M31">
        <v>0</v>
      </c>
      <c r="N31">
        <v>0</v>
      </c>
      <c r="O31">
        <v>14</v>
      </c>
      <c r="P31">
        <v>0</v>
      </c>
      <c r="Q31">
        <v>1772</v>
      </c>
      <c r="R31">
        <v>199</v>
      </c>
      <c r="S31">
        <v>282</v>
      </c>
      <c r="T31">
        <v>62</v>
      </c>
      <c r="U31">
        <v>15</v>
      </c>
      <c r="V31">
        <v>19</v>
      </c>
    </row>
    <row r="32" spans="1:22" x14ac:dyDescent="0.45">
      <c r="A32" s="15">
        <v>300</v>
      </c>
      <c r="B32">
        <v>14</v>
      </c>
      <c r="C32">
        <v>0</v>
      </c>
      <c r="D32">
        <v>0</v>
      </c>
      <c r="E32">
        <v>13</v>
      </c>
      <c r="F32">
        <v>0</v>
      </c>
      <c r="G32">
        <v>60</v>
      </c>
      <c r="H32">
        <v>19</v>
      </c>
      <c r="I32">
        <v>51</v>
      </c>
      <c r="J32">
        <v>0</v>
      </c>
      <c r="K32">
        <v>96</v>
      </c>
      <c r="L32">
        <v>0</v>
      </c>
      <c r="M32">
        <v>0</v>
      </c>
      <c r="N32">
        <v>302</v>
      </c>
      <c r="O32">
        <v>163</v>
      </c>
      <c r="P32">
        <v>15</v>
      </c>
      <c r="Q32">
        <v>1035</v>
      </c>
      <c r="R32">
        <v>273</v>
      </c>
      <c r="S32">
        <v>117</v>
      </c>
      <c r="T32">
        <v>17</v>
      </c>
      <c r="U32">
        <v>1</v>
      </c>
      <c r="V32">
        <v>69</v>
      </c>
    </row>
    <row r="33" spans="1:22" x14ac:dyDescent="0.45">
      <c r="A33" s="15">
        <v>310</v>
      </c>
      <c r="B33">
        <v>0</v>
      </c>
      <c r="C33">
        <v>17</v>
      </c>
      <c r="D33">
        <v>0</v>
      </c>
      <c r="E33">
        <v>0</v>
      </c>
      <c r="F33">
        <v>43</v>
      </c>
      <c r="G33">
        <v>34</v>
      </c>
      <c r="H33">
        <v>14</v>
      </c>
      <c r="I33">
        <v>0</v>
      </c>
      <c r="J33">
        <v>0</v>
      </c>
      <c r="K33">
        <v>0</v>
      </c>
      <c r="L33">
        <v>0</v>
      </c>
      <c r="M33">
        <v>0</v>
      </c>
      <c r="N33">
        <v>6</v>
      </c>
      <c r="O33">
        <v>1026</v>
      </c>
      <c r="P33">
        <v>16</v>
      </c>
      <c r="Q33">
        <v>1588</v>
      </c>
      <c r="R33">
        <v>87</v>
      </c>
      <c r="S33">
        <v>0</v>
      </c>
      <c r="T33">
        <v>51</v>
      </c>
      <c r="U33">
        <v>320</v>
      </c>
      <c r="V33">
        <v>566</v>
      </c>
    </row>
    <row r="34" spans="1:22" x14ac:dyDescent="0.45">
      <c r="A34" s="15">
        <v>320</v>
      </c>
      <c r="B34">
        <v>4</v>
      </c>
      <c r="C34">
        <v>3</v>
      </c>
      <c r="D34">
        <v>0</v>
      </c>
      <c r="E34">
        <v>0</v>
      </c>
      <c r="F34">
        <v>38</v>
      </c>
      <c r="G34">
        <v>0</v>
      </c>
      <c r="H34">
        <v>57</v>
      </c>
      <c r="I34">
        <v>102</v>
      </c>
      <c r="J34">
        <v>0</v>
      </c>
      <c r="K34">
        <v>0</v>
      </c>
      <c r="L34">
        <v>56</v>
      </c>
      <c r="M34">
        <v>0</v>
      </c>
      <c r="N34">
        <v>148</v>
      </c>
      <c r="O34">
        <v>636</v>
      </c>
      <c r="P34">
        <v>34</v>
      </c>
      <c r="Q34">
        <v>1046</v>
      </c>
      <c r="R34">
        <v>901</v>
      </c>
      <c r="S34">
        <v>133</v>
      </c>
      <c r="T34">
        <v>74</v>
      </c>
      <c r="U34">
        <v>236</v>
      </c>
      <c r="V34">
        <v>155</v>
      </c>
    </row>
    <row r="35" spans="1:22" x14ac:dyDescent="0.45">
      <c r="A35" s="15">
        <v>330</v>
      </c>
      <c r="B35">
        <v>4</v>
      </c>
      <c r="C35">
        <v>0</v>
      </c>
      <c r="D35">
        <v>0</v>
      </c>
      <c r="E35">
        <v>0</v>
      </c>
      <c r="F35">
        <v>0</v>
      </c>
      <c r="G35">
        <v>0</v>
      </c>
      <c r="H35">
        <v>15</v>
      </c>
      <c r="I35">
        <v>4</v>
      </c>
      <c r="J35">
        <v>0</v>
      </c>
      <c r="K35">
        <v>0</v>
      </c>
      <c r="L35">
        <v>35</v>
      </c>
      <c r="M35">
        <v>0</v>
      </c>
      <c r="N35">
        <v>480</v>
      </c>
      <c r="O35">
        <v>525</v>
      </c>
      <c r="P35">
        <v>31</v>
      </c>
      <c r="Q35">
        <v>1439</v>
      </c>
      <c r="R35">
        <v>817</v>
      </c>
      <c r="S35">
        <v>754</v>
      </c>
      <c r="T35">
        <v>174</v>
      </c>
      <c r="U35">
        <v>117</v>
      </c>
      <c r="V35">
        <v>1079</v>
      </c>
    </row>
    <row r="36" spans="1:22" x14ac:dyDescent="0.45">
      <c r="A36" s="15">
        <v>340</v>
      </c>
      <c r="B36">
        <v>0</v>
      </c>
      <c r="C36">
        <v>4</v>
      </c>
      <c r="D36">
        <v>0</v>
      </c>
      <c r="E36">
        <v>13</v>
      </c>
      <c r="F36">
        <v>0</v>
      </c>
      <c r="G36">
        <v>382</v>
      </c>
      <c r="H36">
        <v>37</v>
      </c>
      <c r="I36">
        <v>25</v>
      </c>
      <c r="J36">
        <v>0</v>
      </c>
      <c r="K36">
        <v>0</v>
      </c>
      <c r="L36">
        <v>0</v>
      </c>
      <c r="M36">
        <v>349</v>
      </c>
      <c r="N36">
        <v>800</v>
      </c>
      <c r="O36">
        <v>1672</v>
      </c>
      <c r="P36">
        <v>3</v>
      </c>
      <c r="Q36">
        <v>2299</v>
      </c>
      <c r="R36">
        <v>1490</v>
      </c>
      <c r="S36">
        <v>1039</v>
      </c>
      <c r="T36">
        <v>374</v>
      </c>
      <c r="U36">
        <v>140</v>
      </c>
      <c r="V36">
        <v>897</v>
      </c>
    </row>
    <row r="37" spans="1:22" x14ac:dyDescent="0.45">
      <c r="A37" s="15">
        <v>350</v>
      </c>
      <c r="B37">
        <v>0</v>
      </c>
      <c r="C37">
        <v>0</v>
      </c>
      <c r="D37">
        <v>21</v>
      </c>
      <c r="E37">
        <v>0</v>
      </c>
      <c r="F37">
        <v>0</v>
      </c>
      <c r="G37">
        <v>106</v>
      </c>
      <c r="H37">
        <v>26</v>
      </c>
      <c r="I37">
        <v>125</v>
      </c>
      <c r="J37">
        <v>0</v>
      </c>
      <c r="K37">
        <v>0</v>
      </c>
      <c r="L37">
        <v>0</v>
      </c>
      <c r="M37">
        <v>37</v>
      </c>
      <c r="N37">
        <v>1622</v>
      </c>
      <c r="O37">
        <v>1237</v>
      </c>
      <c r="P37">
        <v>33</v>
      </c>
      <c r="Q37">
        <v>795</v>
      </c>
      <c r="R37">
        <v>1457</v>
      </c>
      <c r="S37">
        <v>791</v>
      </c>
      <c r="T37">
        <v>550</v>
      </c>
      <c r="U37">
        <v>405</v>
      </c>
      <c r="V37">
        <v>1741</v>
      </c>
    </row>
    <row r="38" spans="1:22" x14ac:dyDescent="0.45">
      <c r="A38" s="15">
        <v>360</v>
      </c>
      <c r="B38">
        <v>137</v>
      </c>
      <c r="C38">
        <v>0</v>
      </c>
      <c r="D38">
        <v>0</v>
      </c>
      <c r="E38">
        <v>0</v>
      </c>
      <c r="F38">
        <v>0</v>
      </c>
      <c r="G38">
        <v>0</v>
      </c>
      <c r="H38">
        <v>63</v>
      </c>
      <c r="I38">
        <v>288</v>
      </c>
      <c r="J38">
        <v>0</v>
      </c>
      <c r="K38">
        <v>0</v>
      </c>
      <c r="L38">
        <v>0</v>
      </c>
      <c r="M38">
        <v>226</v>
      </c>
      <c r="N38">
        <v>1398</v>
      </c>
      <c r="O38">
        <v>389</v>
      </c>
      <c r="P38">
        <v>437</v>
      </c>
      <c r="Q38">
        <v>1785</v>
      </c>
      <c r="R38">
        <v>2298</v>
      </c>
      <c r="S38">
        <v>332</v>
      </c>
      <c r="T38">
        <v>977</v>
      </c>
      <c r="U38">
        <v>1238</v>
      </c>
      <c r="V38">
        <v>1889</v>
      </c>
    </row>
  </sheetData>
  <phoneticPr fontId="2"/>
  <pageMargins left="0.7" right="0.7" top="0.75" bottom="0.75" header="0.3" footer="0.3"/>
  <pageSetup paperSize="9" scale="21" fitToHeight="0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8C7EC5-2DD7-43DF-8A48-29C8FAE73A54}">
  <sheetPr>
    <pageSetUpPr fitToPage="1"/>
  </sheetPr>
  <dimension ref="A1:W39"/>
  <sheetViews>
    <sheetView zoomScale="80" zoomScaleNormal="80" workbookViewId="0">
      <selection activeCell="P25" sqref="P25"/>
    </sheetView>
  </sheetViews>
  <sheetFormatPr defaultRowHeight="18" x14ac:dyDescent="0.45"/>
  <sheetData>
    <row r="1" spans="1:23" x14ac:dyDescent="0.45">
      <c r="A1" t="s">
        <v>82</v>
      </c>
      <c r="B1" t="s">
        <v>12</v>
      </c>
      <c r="C1" t="s">
        <v>13</v>
      </c>
      <c r="D1" t="s">
        <v>14</v>
      </c>
      <c r="E1" t="s">
        <v>15</v>
      </c>
      <c r="F1" t="s">
        <v>16</v>
      </c>
      <c r="G1" t="s">
        <v>17</v>
      </c>
      <c r="H1" t="s">
        <v>23</v>
      </c>
      <c r="I1" t="s">
        <v>24</v>
      </c>
      <c r="J1" t="s">
        <v>25</v>
      </c>
      <c r="K1" t="s">
        <v>26</v>
      </c>
      <c r="L1" t="s">
        <v>27</v>
      </c>
      <c r="M1" t="s">
        <v>28</v>
      </c>
      <c r="N1" t="s">
        <v>19</v>
      </c>
      <c r="O1" t="s">
        <v>20</v>
      </c>
      <c r="P1" t="s">
        <v>21</v>
      </c>
      <c r="Q1" t="s">
        <v>29</v>
      </c>
      <c r="R1" t="s">
        <v>22</v>
      </c>
      <c r="S1" t="s">
        <v>30</v>
      </c>
      <c r="T1" t="s">
        <v>31</v>
      </c>
      <c r="U1" t="s">
        <v>32</v>
      </c>
      <c r="V1" t="s">
        <v>33</v>
      </c>
      <c r="W1" t="s">
        <v>34</v>
      </c>
    </row>
    <row r="2" spans="1:23" x14ac:dyDescent="0.45">
      <c r="A2" s="15">
        <v>0</v>
      </c>
    </row>
    <row r="3" spans="1:23" x14ac:dyDescent="0.45">
      <c r="A3" s="15">
        <v>10</v>
      </c>
      <c r="B3">
        <v>959</v>
      </c>
      <c r="C3">
        <v>2456</v>
      </c>
      <c r="D3">
        <v>2750</v>
      </c>
      <c r="E3">
        <v>2554</v>
      </c>
      <c r="F3">
        <v>2298</v>
      </c>
      <c r="G3">
        <v>2700</v>
      </c>
      <c r="H3">
        <v>1910</v>
      </c>
      <c r="I3">
        <v>2089</v>
      </c>
      <c r="J3">
        <v>2321</v>
      </c>
      <c r="K3">
        <v>1912</v>
      </c>
      <c r="L3">
        <v>2729</v>
      </c>
      <c r="M3">
        <v>2277</v>
      </c>
      <c r="N3">
        <v>1192</v>
      </c>
      <c r="O3">
        <v>686</v>
      </c>
      <c r="P3">
        <v>471</v>
      </c>
      <c r="Q3">
        <v>1333</v>
      </c>
      <c r="R3">
        <v>442</v>
      </c>
      <c r="S3">
        <v>576</v>
      </c>
      <c r="T3">
        <v>1018</v>
      </c>
      <c r="U3">
        <v>639</v>
      </c>
      <c r="V3">
        <v>1338</v>
      </c>
      <c r="W3">
        <v>1625</v>
      </c>
    </row>
    <row r="4" spans="1:23" x14ac:dyDescent="0.45">
      <c r="A4" s="15">
        <v>20</v>
      </c>
      <c r="B4">
        <v>503</v>
      </c>
      <c r="C4">
        <v>2632</v>
      </c>
      <c r="D4">
        <v>2601</v>
      </c>
      <c r="E4">
        <v>2477</v>
      </c>
      <c r="F4">
        <v>1976</v>
      </c>
      <c r="G4">
        <v>2445</v>
      </c>
      <c r="H4">
        <v>1178</v>
      </c>
      <c r="I4">
        <v>2165</v>
      </c>
      <c r="J4">
        <v>1979</v>
      </c>
      <c r="K4">
        <v>1638</v>
      </c>
      <c r="L4">
        <v>1973</v>
      </c>
      <c r="M4">
        <v>2456</v>
      </c>
      <c r="N4">
        <v>1220</v>
      </c>
      <c r="O4">
        <v>696</v>
      </c>
      <c r="P4">
        <v>1885</v>
      </c>
      <c r="Q4">
        <v>1520</v>
      </c>
      <c r="R4">
        <v>457</v>
      </c>
      <c r="S4">
        <v>1961</v>
      </c>
      <c r="T4">
        <v>1241</v>
      </c>
      <c r="U4">
        <v>1975</v>
      </c>
      <c r="V4">
        <v>1938</v>
      </c>
      <c r="W4">
        <v>1988</v>
      </c>
    </row>
    <row r="5" spans="1:23" x14ac:dyDescent="0.45">
      <c r="A5" s="15">
        <v>30</v>
      </c>
      <c r="B5">
        <v>723</v>
      </c>
      <c r="C5">
        <v>2738</v>
      </c>
      <c r="D5">
        <v>2600</v>
      </c>
      <c r="E5">
        <v>2260</v>
      </c>
      <c r="F5">
        <v>2021</v>
      </c>
      <c r="G5">
        <v>2269</v>
      </c>
      <c r="H5">
        <v>1586</v>
      </c>
      <c r="I5">
        <v>1762</v>
      </c>
      <c r="J5">
        <v>2288</v>
      </c>
      <c r="K5">
        <v>2172</v>
      </c>
      <c r="L5">
        <v>1793</v>
      </c>
      <c r="M5">
        <v>2087</v>
      </c>
      <c r="N5">
        <v>1645</v>
      </c>
      <c r="O5">
        <v>1448</v>
      </c>
      <c r="P5">
        <v>1794</v>
      </c>
      <c r="Q5">
        <v>2230</v>
      </c>
      <c r="R5">
        <v>1015</v>
      </c>
      <c r="S5">
        <v>2157</v>
      </c>
      <c r="T5">
        <v>1559</v>
      </c>
      <c r="U5">
        <v>1671</v>
      </c>
      <c r="V5">
        <v>1685</v>
      </c>
      <c r="W5">
        <v>1136</v>
      </c>
    </row>
    <row r="6" spans="1:23" x14ac:dyDescent="0.45">
      <c r="A6" s="15">
        <v>40</v>
      </c>
      <c r="B6">
        <v>587</v>
      </c>
      <c r="C6">
        <v>2622</v>
      </c>
      <c r="D6">
        <v>2361</v>
      </c>
      <c r="E6">
        <v>1958</v>
      </c>
      <c r="F6">
        <v>1902</v>
      </c>
      <c r="G6">
        <v>2411</v>
      </c>
      <c r="H6">
        <v>2188</v>
      </c>
      <c r="I6">
        <v>1685</v>
      </c>
      <c r="J6">
        <v>1798</v>
      </c>
      <c r="K6">
        <v>1078</v>
      </c>
      <c r="L6">
        <v>765</v>
      </c>
      <c r="M6">
        <v>1426</v>
      </c>
      <c r="N6">
        <v>1809</v>
      </c>
      <c r="O6">
        <v>1148</v>
      </c>
      <c r="P6">
        <v>2439</v>
      </c>
      <c r="Q6">
        <v>2003</v>
      </c>
      <c r="R6">
        <v>716</v>
      </c>
      <c r="S6">
        <v>2074</v>
      </c>
      <c r="T6">
        <v>2464</v>
      </c>
      <c r="U6">
        <v>2098</v>
      </c>
      <c r="V6">
        <v>2480</v>
      </c>
      <c r="W6">
        <v>2562</v>
      </c>
    </row>
    <row r="7" spans="1:23" x14ac:dyDescent="0.45">
      <c r="A7" s="15">
        <v>50</v>
      </c>
      <c r="B7">
        <v>903</v>
      </c>
      <c r="C7">
        <v>2482</v>
      </c>
      <c r="D7">
        <v>2364</v>
      </c>
      <c r="E7">
        <v>2067</v>
      </c>
      <c r="F7">
        <v>2474</v>
      </c>
      <c r="G7">
        <v>2403</v>
      </c>
      <c r="H7">
        <v>1205</v>
      </c>
      <c r="I7">
        <v>857</v>
      </c>
      <c r="J7">
        <v>1648</v>
      </c>
      <c r="K7">
        <v>1243</v>
      </c>
      <c r="L7">
        <v>1196</v>
      </c>
      <c r="M7">
        <v>1594</v>
      </c>
      <c r="N7">
        <v>2861</v>
      </c>
      <c r="O7">
        <v>2413</v>
      </c>
      <c r="P7">
        <v>2929</v>
      </c>
      <c r="Q7">
        <v>1543</v>
      </c>
      <c r="R7">
        <v>1107</v>
      </c>
      <c r="S7">
        <v>2144</v>
      </c>
      <c r="T7">
        <v>1587</v>
      </c>
      <c r="U7">
        <v>3314</v>
      </c>
      <c r="V7">
        <v>2354</v>
      </c>
      <c r="W7">
        <v>2152</v>
      </c>
    </row>
    <row r="8" spans="1:23" x14ac:dyDescent="0.45">
      <c r="A8" s="15">
        <v>60</v>
      </c>
      <c r="B8">
        <v>467</v>
      </c>
      <c r="C8">
        <v>1882</v>
      </c>
      <c r="D8">
        <v>2569</v>
      </c>
      <c r="E8">
        <v>2067</v>
      </c>
      <c r="F8">
        <v>2030</v>
      </c>
      <c r="G8">
        <v>2240</v>
      </c>
      <c r="H8">
        <v>1712</v>
      </c>
      <c r="I8">
        <v>1073</v>
      </c>
      <c r="J8">
        <v>1722</v>
      </c>
      <c r="K8">
        <v>414</v>
      </c>
      <c r="L8">
        <v>304</v>
      </c>
      <c r="M8">
        <v>1346</v>
      </c>
      <c r="N8">
        <v>2770</v>
      </c>
      <c r="O8">
        <v>1962</v>
      </c>
      <c r="P8">
        <v>2649</v>
      </c>
      <c r="Q8">
        <v>1935</v>
      </c>
      <c r="R8">
        <v>1034</v>
      </c>
      <c r="S8">
        <v>3103</v>
      </c>
      <c r="T8">
        <v>2432</v>
      </c>
      <c r="U8">
        <v>2067</v>
      </c>
      <c r="V8">
        <v>677</v>
      </c>
      <c r="W8">
        <v>1622</v>
      </c>
    </row>
    <row r="9" spans="1:23" x14ac:dyDescent="0.45">
      <c r="A9" s="15">
        <v>70</v>
      </c>
      <c r="B9">
        <v>879</v>
      </c>
      <c r="C9">
        <v>1661</v>
      </c>
      <c r="D9">
        <v>1736</v>
      </c>
      <c r="E9">
        <v>1564</v>
      </c>
      <c r="F9">
        <v>1829</v>
      </c>
      <c r="G9">
        <v>2553</v>
      </c>
      <c r="H9">
        <v>533</v>
      </c>
      <c r="I9">
        <v>1442</v>
      </c>
      <c r="J9">
        <v>1001</v>
      </c>
      <c r="K9">
        <v>990</v>
      </c>
      <c r="L9">
        <v>437</v>
      </c>
      <c r="M9">
        <v>1469</v>
      </c>
      <c r="N9">
        <v>3188</v>
      </c>
      <c r="O9">
        <v>2186</v>
      </c>
      <c r="P9">
        <v>2023</v>
      </c>
      <c r="Q9">
        <v>880</v>
      </c>
      <c r="R9">
        <v>1183</v>
      </c>
      <c r="S9">
        <v>1747</v>
      </c>
      <c r="T9">
        <v>1629</v>
      </c>
      <c r="U9">
        <v>3537</v>
      </c>
      <c r="V9">
        <v>2730</v>
      </c>
      <c r="W9">
        <v>3148</v>
      </c>
    </row>
    <row r="10" spans="1:23" x14ac:dyDescent="0.45">
      <c r="A10" s="15">
        <v>80</v>
      </c>
      <c r="B10">
        <v>556</v>
      </c>
      <c r="C10">
        <v>1215</v>
      </c>
      <c r="D10">
        <v>2550</v>
      </c>
      <c r="E10">
        <v>1517</v>
      </c>
      <c r="F10">
        <v>2491</v>
      </c>
      <c r="G10">
        <v>2076</v>
      </c>
      <c r="H10">
        <v>1283</v>
      </c>
      <c r="I10">
        <v>1347</v>
      </c>
      <c r="J10">
        <v>1864</v>
      </c>
      <c r="K10">
        <v>759</v>
      </c>
      <c r="L10">
        <v>1213</v>
      </c>
      <c r="M10">
        <v>341</v>
      </c>
      <c r="N10">
        <v>2728</v>
      </c>
      <c r="O10">
        <v>1557</v>
      </c>
      <c r="P10">
        <v>3016</v>
      </c>
      <c r="Q10">
        <v>899</v>
      </c>
      <c r="R10">
        <v>479</v>
      </c>
      <c r="S10">
        <v>2217</v>
      </c>
      <c r="T10">
        <v>2122</v>
      </c>
      <c r="U10">
        <v>3198</v>
      </c>
      <c r="V10">
        <v>1679</v>
      </c>
      <c r="W10">
        <v>1973</v>
      </c>
    </row>
    <row r="11" spans="1:23" x14ac:dyDescent="0.45">
      <c r="A11" s="15">
        <v>90</v>
      </c>
      <c r="B11">
        <v>942</v>
      </c>
      <c r="C11">
        <v>1828</v>
      </c>
      <c r="D11">
        <v>2047</v>
      </c>
      <c r="E11">
        <v>1415</v>
      </c>
      <c r="F11">
        <v>1602</v>
      </c>
      <c r="G11">
        <v>2262</v>
      </c>
      <c r="H11">
        <v>1532</v>
      </c>
      <c r="I11">
        <v>286</v>
      </c>
      <c r="J11">
        <v>1733</v>
      </c>
      <c r="K11">
        <v>897</v>
      </c>
      <c r="L11">
        <v>1603</v>
      </c>
      <c r="M11">
        <v>1013</v>
      </c>
      <c r="N11">
        <v>2800</v>
      </c>
      <c r="O11">
        <v>2578</v>
      </c>
      <c r="P11">
        <v>2796</v>
      </c>
      <c r="Q11">
        <v>2613</v>
      </c>
      <c r="R11">
        <v>1784</v>
      </c>
      <c r="S11">
        <v>1409</v>
      </c>
      <c r="T11">
        <v>2256</v>
      </c>
      <c r="U11">
        <v>2421</v>
      </c>
      <c r="V11">
        <v>1318</v>
      </c>
      <c r="W11">
        <v>1917</v>
      </c>
    </row>
    <row r="12" spans="1:23" x14ac:dyDescent="0.45">
      <c r="A12" s="15">
        <v>100</v>
      </c>
      <c r="B12">
        <v>676</v>
      </c>
      <c r="C12">
        <v>1286</v>
      </c>
      <c r="D12">
        <v>2403</v>
      </c>
      <c r="E12">
        <v>721</v>
      </c>
      <c r="F12">
        <v>2369</v>
      </c>
      <c r="G12">
        <v>2005</v>
      </c>
      <c r="H12">
        <v>1173</v>
      </c>
      <c r="I12">
        <v>233</v>
      </c>
      <c r="J12">
        <v>2484</v>
      </c>
      <c r="K12">
        <v>901</v>
      </c>
      <c r="L12">
        <v>428</v>
      </c>
      <c r="M12">
        <v>883</v>
      </c>
      <c r="N12">
        <v>3058</v>
      </c>
      <c r="O12">
        <v>2456</v>
      </c>
      <c r="P12">
        <v>3196</v>
      </c>
      <c r="Q12">
        <v>945</v>
      </c>
      <c r="R12">
        <v>1464</v>
      </c>
      <c r="S12">
        <v>1868</v>
      </c>
      <c r="T12">
        <v>1635</v>
      </c>
      <c r="U12">
        <v>2148</v>
      </c>
      <c r="V12">
        <v>1761</v>
      </c>
      <c r="W12">
        <v>2991</v>
      </c>
    </row>
    <row r="13" spans="1:23" x14ac:dyDescent="0.45">
      <c r="A13" s="15">
        <v>110</v>
      </c>
      <c r="B13">
        <v>672</v>
      </c>
      <c r="C13">
        <v>1263</v>
      </c>
      <c r="D13">
        <v>1678</v>
      </c>
      <c r="E13">
        <v>1085</v>
      </c>
      <c r="F13">
        <v>1435</v>
      </c>
      <c r="G13">
        <v>1832</v>
      </c>
      <c r="H13">
        <v>1578</v>
      </c>
      <c r="I13">
        <v>182</v>
      </c>
      <c r="J13">
        <v>1620</v>
      </c>
      <c r="K13">
        <v>103</v>
      </c>
      <c r="L13">
        <v>402</v>
      </c>
      <c r="M13">
        <v>537</v>
      </c>
      <c r="N13">
        <v>2936</v>
      </c>
      <c r="O13">
        <v>2140</v>
      </c>
      <c r="P13">
        <v>2307</v>
      </c>
      <c r="Q13">
        <v>2632</v>
      </c>
      <c r="R13">
        <v>784</v>
      </c>
      <c r="S13">
        <v>3138</v>
      </c>
      <c r="T13">
        <v>1587</v>
      </c>
      <c r="U13">
        <v>3466</v>
      </c>
      <c r="V13">
        <v>2376</v>
      </c>
      <c r="W13">
        <v>3259</v>
      </c>
    </row>
    <row r="14" spans="1:23" x14ac:dyDescent="0.45">
      <c r="A14" s="15">
        <v>120</v>
      </c>
      <c r="B14">
        <v>483</v>
      </c>
      <c r="C14">
        <v>1293</v>
      </c>
      <c r="D14">
        <v>1815</v>
      </c>
      <c r="E14">
        <v>1206</v>
      </c>
      <c r="F14">
        <v>2309</v>
      </c>
      <c r="G14">
        <v>2224</v>
      </c>
      <c r="H14">
        <v>1730</v>
      </c>
      <c r="I14">
        <v>38</v>
      </c>
      <c r="J14">
        <v>1762</v>
      </c>
      <c r="K14">
        <v>1479</v>
      </c>
      <c r="L14">
        <v>0</v>
      </c>
      <c r="M14">
        <v>1001</v>
      </c>
      <c r="N14">
        <v>2808</v>
      </c>
      <c r="O14">
        <v>1794</v>
      </c>
      <c r="P14">
        <v>3327</v>
      </c>
      <c r="Q14">
        <v>2339</v>
      </c>
      <c r="R14">
        <v>1266</v>
      </c>
      <c r="S14">
        <v>1958</v>
      </c>
      <c r="T14">
        <v>2304</v>
      </c>
      <c r="U14">
        <v>2728</v>
      </c>
      <c r="V14">
        <v>2162</v>
      </c>
      <c r="W14">
        <v>1972</v>
      </c>
    </row>
    <row r="15" spans="1:23" x14ac:dyDescent="0.45">
      <c r="A15" s="15">
        <v>130</v>
      </c>
      <c r="B15">
        <v>837</v>
      </c>
      <c r="C15">
        <v>1691</v>
      </c>
      <c r="D15">
        <v>800</v>
      </c>
      <c r="E15">
        <v>812</v>
      </c>
      <c r="F15">
        <v>1753</v>
      </c>
      <c r="G15">
        <v>1832</v>
      </c>
      <c r="H15">
        <v>649</v>
      </c>
      <c r="I15">
        <v>28</v>
      </c>
      <c r="J15">
        <v>1617</v>
      </c>
      <c r="K15">
        <v>1413</v>
      </c>
      <c r="L15">
        <v>0</v>
      </c>
      <c r="M15">
        <v>15</v>
      </c>
      <c r="N15">
        <v>3118</v>
      </c>
      <c r="O15">
        <v>2860</v>
      </c>
      <c r="P15">
        <v>2528</v>
      </c>
      <c r="Q15">
        <v>584</v>
      </c>
      <c r="R15">
        <v>1531</v>
      </c>
      <c r="S15">
        <v>2985</v>
      </c>
      <c r="T15">
        <v>2595</v>
      </c>
      <c r="U15">
        <v>1225</v>
      </c>
      <c r="V15">
        <v>1825</v>
      </c>
      <c r="W15">
        <v>2957</v>
      </c>
    </row>
    <row r="16" spans="1:23" x14ac:dyDescent="0.45">
      <c r="A16" s="15">
        <v>140</v>
      </c>
      <c r="B16">
        <v>606</v>
      </c>
      <c r="C16">
        <v>846</v>
      </c>
      <c r="D16">
        <v>1659</v>
      </c>
      <c r="E16">
        <v>529</v>
      </c>
      <c r="F16">
        <v>1661</v>
      </c>
      <c r="G16">
        <v>1563</v>
      </c>
      <c r="H16">
        <v>557</v>
      </c>
      <c r="I16">
        <v>1205</v>
      </c>
      <c r="J16">
        <v>1551</v>
      </c>
      <c r="K16">
        <v>1761</v>
      </c>
      <c r="L16">
        <v>796</v>
      </c>
      <c r="M16">
        <v>1204</v>
      </c>
      <c r="N16">
        <v>2527</v>
      </c>
      <c r="O16">
        <v>2282</v>
      </c>
      <c r="P16">
        <v>3385</v>
      </c>
      <c r="Q16">
        <v>2020</v>
      </c>
      <c r="R16">
        <v>1039</v>
      </c>
      <c r="S16">
        <v>2052</v>
      </c>
      <c r="T16">
        <v>2243</v>
      </c>
      <c r="U16">
        <v>3308</v>
      </c>
      <c r="V16">
        <v>1765</v>
      </c>
      <c r="W16">
        <v>3333</v>
      </c>
    </row>
    <row r="17" spans="1:23" x14ac:dyDescent="0.45">
      <c r="A17" s="15">
        <v>150</v>
      </c>
      <c r="B17">
        <v>501</v>
      </c>
      <c r="C17">
        <v>1495</v>
      </c>
      <c r="D17">
        <v>1949</v>
      </c>
      <c r="E17">
        <v>1325</v>
      </c>
      <c r="F17">
        <v>2353</v>
      </c>
      <c r="G17">
        <v>469</v>
      </c>
      <c r="H17">
        <v>817</v>
      </c>
      <c r="I17">
        <v>789</v>
      </c>
      <c r="J17">
        <v>1173</v>
      </c>
      <c r="K17">
        <v>14</v>
      </c>
      <c r="L17">
        <v>1283</v>
      </c>
      <c r="M17">
        <v>2108</v>
      </c>
      <c r="N17">
        <v>2199</v>
      </c>
      <c r="O17">
        <v>2282</v>
      </c>
      <c r="P17">
        <v>2431</v>
      </c>
      <c r="Q17">
        <v>1594</v>
      </c>
      <c r="R17">
        <v>357</v>
      </c>
      <c r="S17">
        <v>1868</v>
      </c>
      <c r="T17">
        <v>2282</v>
      </c>
      <c r="U17">
        <v>3583</v>
      </c>
      <c r="V17">
        <v>2684</v>
      </c>
      <c r="W17">
        <v>1904</v>
      </c>
    </row>
    <row r="18" spans="1:23" x14ac:dyDescent="0.45">
      <c r="A18" s="15">
        <v>160</v>
      </c>
      <c r="B18">
        <v>1303</v>
      </c>
      <c r="C18">
        <v>1359</v>
      </c>
      <c r="D18">
        <v>1415</v>
      </c>
      <c r="E18">
        <v>461</v>
      </c>
      <c r="F18">
        <v>1501</v>
      </c>
      <c r="G18">
        <v>382</v>
      </c>
      <c r="H18">
        <v>2109</v>
      </c>
      <c r="I18">
        <v>35</v>
      </c>
      <c r="J18">
        <v>1448</v>
      </c>
      <c r="K18">
        <v>0</v>
      </c>
      <c r="L18">
        <v>58</v>
      </c>
      <c r="M18">
        <v>1159</v>
      </c>
      <c r="N18">
        <v>3032</v>
      </c>
      <c r="O18">
        <v>1697</v>
      </c>
      <c r="P18">
        <v>3483</v>
      </c>
      <c r="Q18">
        <v>1387</v>
      </c>
      <c r="R18">
        <v>1131</v>
      </c>
      <c r="S18">
        <v>2637</v>
      </c>
      <c r="T18">
        <v>1542</v>
      </c>
      <c r="U18">
        <v>1932</v>
      </c>
      <c r="V18">
        <v>2590</v>
      </c>
      <c r="W18">
        <v>3402</v>
      </c>
    </row>
    <row r="19" spans="1:23" x14ac:dyDescent="0.45">
      <c r="A19" s="15">
        <v>170</v>
      </c>
      <c r="B19">
        <v>1676</v>
      </c>
      <c r="C19">
        <v>2602</v>
      </c>
      <c r="D19">
        <v>915</v>
      </c>
      <c r="E19">
        <v>1044</v>
      </c>
      <c r="F19">
        <v>1653</v>
      </c>
      <c r="G19">
        <v>884</v>
      </c>
      <c r="H19">
        <v>809</v>
      </c>
      <c r="I19">
        <v>7</v>
      </c>
      <c r="J19">
        <v>662</v>
      </c>
      <c r="K19">
        <v>1155</v>
      </c>
      <c r="L19">
        <v>1</v>
      </c>
      <c r="M19">
        <v>48</v>
      </c>
      <c r="N19">
        <v>3129</v>
      </c>
      <c r="O19">
        <v>1917</v>
      </c>
      <c r="P19">
        <v>2609</v>
      </c>
      <c r="Q19">
        <v>2118</v>
      </c>
      <c r="R19">
        <v>360</v>
      </c>
      <c r="S19">
        <v>2550</v>
      </c>
      <c r="T19">
        <v>2121</v>
      </c>
      <c r="U19">
        <v>2451</v>
      </c>
      <c r="V19">
        <v>1669</v>
      </c>
      <c r="W19">
        <v>2343</v>
      </c>
    </row>
    <row r="20" spans="1:23" x14ac:dyDescent="0.45">
      <c r="A20" s="15">
        <v>180</v>
      </c>
      <c r="B20">
        <v>1559</v>
      </c>
      <c r="C20">
        <v>2339</v>
      </c>
      <c r="D20">
        <v>1078</v>
      </c>
      <c r="E20">
        <v>799</v>
      </c>
      <c r="F20">
        <v>2261</v>
      </c>
      <c r="G20">
        <v>1542</v>
      </c>
      <c r="H20">
        <v>1634</v>
      </c>
      <c r="I20">
        <v>1028</v>
      </c>
      <c r="J20">
        <v>1473</v>
      </c>
      <c r="K20">
        <v>1553</v>
      </c>
      <c r="L20">
        <v>145</v>
      </c>
      <c r="M20">
        <v>1204</v>
      </c>
      <c r="N20">
        <v>2698</v>
      </c>
      <c r="O20">
        <v>1904</v>
      </c>
      <c r="P20">
        <v>3354</v>
      </c>
      <c r="Q20">
        <v>2305</v>
      </c>
      <c r="R20">
        <v>1081</v>
      </c>
      <c r="S20">
        <v>2108</v>
      </c>
      <c r="T20">
        <v>2803</v>
      </c>
      <c r="U20">
        <v>3101</v>
      </c>
      <c r="V20">
        <v>1980</v>
      </c>
      <c r="W20">
        <v>1871</v>
      </c>
    </row>
    <row r="21" spans="1:23" x14ac:dyDescent="0.45">
      <c r="A21" s="15">
        <v>190</v>
      </c>
      <c r="B21">
        <v>1243</v>
      </c>
      <c r="C21">
        <v>2416</v>
      </c>
      <c r="D21">
        <v>1554</v>
      </c>
      <c r="E21">
        <v>799</v>
      </c>
      <c r="F21">
        <v>1710</v>
      </c>
      <c r="G21">
        <v>1305</v>
      </c>
      <c r="H21">
        <v>1143</v>
      </c>
      <c r="I21">
        <v>1265</v>
      </c>
      <c r="J21">
        <v>1635</v>
      </c>
      <c r="K21">
        <v>256</v>
      </c>
      <c r="L21">
        <v>317</v>
      </c>
      <c r="M21">
        <v>1232</v>
      </c>
      <c r="N21">
        <v>2824</v>
      </c>
      <c r="O21">
        <v>2367</v>
      </c>
      <c r="P21">
        <v>3168</v>
      </c>
      <c r="Q21">
        <v>2383</v>
      </c>
      <c r="R21">
        <v>1070</v>
      </c>
      <c r="S21">
        <v>2342</v>
      </c>
      <c r="T21">
        <v>1637</v>
      </c>
      <c r="U21">
        <v>3277</v>
      </c>
      <c r="V21">
        <v>2524</v>
      </c>
      <c r="W21">
        <v>2788</v>
      </c>
    </row>
    <row r="22" spans="1:23" x14ac:dyDescent="0.45">
      <c r="A22" s="15">
        <v>200</v>
      </c>
      <c r="B22">
        <v>1083</v>
      </c>
      <c r="C22">
        <v>1207</v>
      </c>
      <c r="D22">
        <v>131</v>
      </c>
      <c r="E22">
        <v>714</v>
      </c>
      <c r="F22">
        <v>1758</v>
      </c>
      <c r="G22">
        <v>1610</v>
      </c>
      <c r="H22">
        <v>718</v>
      </c>
      <c r="I22">
        <v>489</v>
      </c>
      <c r="J22">
        <v>1577</v>
      </c>
      <c r="K22">
        <v>74</v>
      </c>
      <c r="L22">
        <v>149</v>
      </c>
      <c r="M22">
        <v>451</v>
      </c>
      <c r="N22">
        <v>3381</v>
      </c>
      <c r="O22">
        <v>2718</v>
      </c>
      <c r="P22">
        <v>3636</v>
      </c>
      <c r="Q22">
        <v>3079</v>
      </c>
      <c r="R22">
        <v>1537</v>
      </c>
      <c r="S22">
        <v>3142</v>
      </c>
      <c r="T22">
        <v>1983</v>
      </c>
      <c r="U22">
        <v>1039</v>
      </c>
      <c r="V22">
        <v>2799</v>
      </c>
      <c r="W22">
        <v>2378</v>
      </c>
    </row>
    <row r="23" spans="1:23" x14ac:dyDescent="0.45">
      <c r="A23" s="15">
        <v>210</v>
      </c>
      <c r="B23">
        <v>880</v>
      </c>
      <c r="C23">
        <v>1798</v>
      </c>
      <c r="D23">
        <v>128</v>
      </c>
      <c r="E23">
        <v>1130</v>
      </c>
      <c r="F23">
        <v>2208</v>
      </c>
      <c r="G23">
        <v>1066</v>
      </c>
      <c r="H23">
        <v>531</v>
      </c>
      <c r="I23">
        <v>568</v>
      </c>
      <c r="J23">
        <v>1841</v>
      </c>
      <c r="K23">
        <v>1217</v>
      </c>
      <c r="L23">
        <v>753</v>
      </c>
      <c r="M23">
        <v>241</v>
      </c>
      <c r="N23">
        <v>2442</v>
      </c>
      <c r="O23">
        <v>2080</v>
      </c>
      <c r="P23">
        <v>3558</v>
      </c>
      <c r="Q23">
        <v>2322</v>
      </c>
      <c r="R23">
        <v>1612</v>
      </c>
      <c r="S23">
        <v>2615</v>
      </c>
      <c r="T23">
        <v>2879</v>
      </c>
      <c r="U23">
        <v>3488</v>
      </c>
      <c r="V23">
        <v>2523</v>
      </c>
      <c r="W23">
        <v>3264</v>
      </c>
    </row>
    <row r="24" spans="1:23" x14ac:dyDescent="0.45">
      <c r="A24" s="15">
        <v>220</v>
      </c>
      <c r="B24">
        <v>1357</v>
      </c>
      <c r="C24">
        <v>1530</v>
      </c>
      <c r="D24">
        <v>353</v>
      </c>
      <c r="E24">
        <v>959</v>
      </c>
      <c r="F24">
        <v>368</v>
      </c>
      <c r="G24">
        <v>1079</v>
      </c>
      <c r="H24">
        <v>13</v>
      </c>
      <c r="I24">
        <v>551</v>
      </c>
      <c r="J24">
        <v>1427</v>
      </c>
      <c r="K24">
        <v>282</v>
      </c>
      <c r="L24">
        <v>69</v>
      </c>
      <c r="M24">
        <v>1822</v>
      </c>
      <c r="N24">
        <v>3308</v>
      </c>
      <c r="O24">
        <v>3015</v>
      </c>
      <c r="P24">
        <v>3419</v>
      </c>
      <c r="Q24">
        <v>2193</v>
      </c>
      <c r="R24">
        <v>925</v>
      </c>
      <c r="S24">
        <v>3001</v>
      </c>
      <c r="T24">
        <v>3059</v>
      </c>
      <c r="U24">
        <v>3573</v>
      </c>
      <c r="V24">
        <v>984</v>
      </c>
      <c r="W24">
        <v>1466</v>
      </c>
    </row>
    <row r="25" spans="1:23" x14ac:dyDescent="0.45">
      <c r="A25" s="15">
        <v>230</v>
      </c>
      <c r="B25">
        <v>1540</v>
      </c>
      <c r="C25">
        <v>1171</v>
      </c>
      <c r="D25">
        <v>943</v>
      </c>
      <c r="E25">
        <v>895</v>
      </c>
      <c r="F25">
        <v>1391</v>
      </c>
      <c r="G25">
        <v>793</v>
      </c>
      <c r="H25">
        <v>0</v>
      </c>
      <c r="I25">
        <v>112</v>
      </c>
      <c r="J25">
        <v>1016</v>
      </c>
      <c r="K25">
        <v>447</v>
      </c>
      <c r="L25">
        <v>480</v>
      </c>
      <c r="M25">
        <v>1302</v>
      </c>
      <c r="N25">
        <v>2889</v>
      </c>
      <c r="O25">
        <v>2400</v>
      </c>
      <c r="P25">
        <v>3514</v>
      </c>
      <c r="Q25">
        <v>2634</v>
      </c>
      <c r="R25">
        <v>491</v>
      </c>
      <c r="S25">
        <v>2996</v>
      </c>
      <c r="T25">
        <v>2347</v>
      </c>
      <c r="U25">
        <v>2437</v>
      </c>
      <c r="V25">
        <v>2547</v>
      </c>
      <c r="W25">
        <v>3303</v>
      </c>
    </row>
    <row r="26" spans="1:23" x14ac:dyDescent="0.45">
      <c r="A26" s="15">
        <v>240</v>
      </c>
      <c r="B26">
        <v>642</v>
      </c>
      <c r="C26">
        <v>926</v>
      </c>
      <c r="D26">
        <v>52</v>
      </c>
      <c r="E26">
        <v>447</v>
      </c>
      <c r="F26">
        <v>414</v>
      </c>
      <c r="G26">
        <v>19</v>
      </c>
      <c r="H26">
        <v>0</v>
      </c>
      <c r="I26">
        <v>232</v>
      </c>
      <c r="J26">
        <v>1259</v>
      </c>
      <c r="K26">
        <v>0</v>
      </c>
      <c r="L26">
        <v>98</v>
      </c>
      <c r="M26">
        <v>129</v>
      </c>
      <c r="N26">
        <v>2364</v>
      </c>
      <c r="O26">
        <v>3140</v>
      </c>
      <c r="P26">
        <v>3217</v>
      </c>
      <c r="Q26">
        <v>1895</v>
      </c>
      <c r="R26">
        <v>1630</v>
      </c>
      <c r="S26">
        <v>1020</v>
      </c>
      <c r="T26">
        <v>2012</v>
      </c>
      <c r="U26">
        <v>1995</v>
      </c>
      <c r="V26">
        <v>2884</v>
      </c>
      <c r="W26">
        <v>2236</v>
      </c>
    </row>
    <row r="27" spans="1:23" x14ac:dyDescent="0.45">
      <c r="A27" s="15">
        <v>250</v>
      </c>
      <c r="B27">
        <v>1109</v>
      </c>
      <c r="C27">
        <v>1675</v>
      </c>
      <c r="D27">
        <v>745</v>
      </c>
      <c r="E27">
        <v>364</v>
      </c>
      <c r="F27">
        <v>16</v>
      </c>
      <c r="G27">
        <v>356</v>
      </c>
      <c r="H27">
        <v>0</v>
      </c>
      <c r="I27">
        <v>585</v>
      </c>
      <c r="J27">
        <v>1252</v>
      </c>
      <c r="K27">
        <v>229</v>
      </c>
      <c r="L27">
        <v>0</v>
      </c>
      <c r="M27">
        <v>1045</v>
      </c>
      <c r="N27">
        <v>2250</v>
      </c>
      <c r="O27">
        <v>1272</v>
      </c>
      <c r="P27">
        <v>3419</v>
      </c>
      <c r="Q27">
        <v>1456</v>
      </c>
      <c r="R27">
        <v>1605</v>
      </c>
      <c r="S27">
        <v>2787</v>
      </c>
      <c r="T27">
        <v>2682</v>
      </c>
      <c r="U27">
        <v>3514</v>
      </c>
      <c r="V27">
        <v>1468</v>
      </c>
      <c r="W27">
        <v>2640</v>
      </c>
    </row>
    <row r="28" spans="1:23" x14ac:dyDescent="0.45">
      <c r="A28" s="15">
        <v>260</v>
      </c>
      <c r="B28">
        <v>1348</v>
      </c>
      <c r="C28">
        <v>450</v>
      </c>
      <c r="D28">
        <v>306</v>
      </c>
      <c r="E28">
        <v>119</v>
      </c>
      <c r="F28">
        <v>630</v>
      </c>
      <c r="G28">
        <v>1420</v>
      </c>
      <c r="H28">
        <v>0</v>
      </c>
      <c r="I28">
        <v>504</v>
      </c>
      <c r="J28">
        <v>732</v>
      </c>
      <c r="K28">
        <v>527</v>
      </c>
      <c r="L28">
        <v>0</v>
      </c>
      <c r="M28">
        <v>1948</v>
      </c>
      <c r="N28">
        <v>3373</v>
      </c>
      <c r="O28">
        <v>2653</v>
      </c>
      <c r="P28">
        <v>2820</v>
      </c>
      <c r="Q28">
        <v>2913</v>
      </c>
      <c r="R28">
        <v>1092</v>
      </c>
      <c r="S28">
        <v>2829</v>
      </c>
      <c r="T28">
        <v>2709</v>
      </c>
      <c r="U28">
        <v>3396</v>
      </c>
      <c r="V28">
        <v>2668</v>
      </c>
      <c r="W28">
        <v>3054</v>
      </c>
    </row>
    <row r="29" spans="1:23" x14ac:dyDescent="0.45">
      <c r="A29" s="15">
        <v>270</v>
      </c>
      <c r="B29">
        <v>918</v>
      </c>
      <c r="C29">
        <v>1058</v>
      </c>
      <c r="D29">
        <v>29</v>
      </c>
      <c r="E29">
        <v>13</v>
      </c>
      <c r="F29">
        <v>2156</v>
      </c>
      <c r="G29">
        <v>843</v>
      </c>
      <c r="H29">
        <v>264</v>
      </c>
      <c r="I29">
        <v>942</v>
      </c>
      <c r="J29">
        <v>1715</v>
      </c>
      <c r="K29">
        <v>289</v>
      </c>
      <c r="L29">
        <v>203</v>
      </c>
      <c r="M29">
        <v>1319</v>
      </c>
      <c r="N29">
        <v>2886</v>
      </c>
      <c r="O29">
        <v>2965</v>
      </c>
      <c r="P29">
        <v>3435</v>
      </c>
      <c r="Q29">
        <v>1736</v>
      </c>
      <c r="R29">
        <v>1310</v>
      </c>
      <c r="S29">
        <v>2724</v>
      </c>
      <c r="T29">
        <v>2899</v>
      </c>
      <c r="U29">
        <v>1402</v>
      </c>
      <c r="V29">
        <v>2651</v>
      </c>
      <c r="W29">
        <v>2831</v>
      </c>
    </row>
    <row r="30" spans="1:23" x14ac:dyDescent="0.45">
      <c r="A30" s="15">
        <v>280</v>
      </c>
      <c r="B30">
        <v>1160</v>
      </c>
      <c r="C30">
        <v>987</v>
      </c>
      <c r="D30">
        <v>97</v>
      </c>
      <c r="E30">
        <v>314</v>
      </c>
      <c r="F30">
        <v>525</v>
      </c>
      <c r="G30">
        <v>98</v>
      </c>
      <c r="H30">
        <v>2307</v>
      </c>
      <c r="I30">
        <v>238</v>
      </c>
      <c r="J30">
        <v>712</v>
      </c>
      <c r="K30">
        <v>616</v>
      </c>
      <c r="L30">
        <v>853</v>
      </c>
      <c r="M30">
        <v>1222</v>
      </c>
      <c r="N30">
        <v>3297</v>
      </c>
      <c r="O30">
        <v>2384</v>
      </c>
      <c r="P30">
        <v>3591</v>
      </c>
      <c r="Q30">
        <v>2606</v>
      </c>
      <c r="R30">
        <v>1522</v>
      </c>
      <c r="S30">
        <v>383</v>
      </c>
      <c r="T30">
        <v>1827</v>
      </c>
      <c r="U30">
        <v>3659</v>
      </c>
      <c r="V30">
        <v>2868</v>
      </c>
      <c r="W30">
        <v>2899</v>
      </c>
    </row>
    <row r="31" spans="1:23" x14ac:dyDescent="0.45">
      <c r="A31" s="15">
        <v>290</v>
      </c>
      <c r="B31">
        <v>910</v>
      </c>
      <c r="C31">
        <v>135</v>
      </c>
      <c r="D31">
        <v>309</v>
      </c>
      <c r="E31">
        <v>1610</v>
      </c>
      <c r="F31">
        <v>0</v>
      </c>
      <c r="G31">
        <v>15</v>
      </c>
      <c r="H31">
        <v>2299</v>
      </c>
      <c r="I31">
        <v>3</v>
      </c>
      <c r="J31">
        <v>1456</v>
      </c>
      <c r="K31">
        <v>18</v>
      </c>
      <c r="L31">
        <v>1031</v>
      </c>
      <c r="M31">
        <v>1459</v>
      </c>
      <c r="N31">
        <v>2817</v>
      </c>
      <c r="O31">
        <v>2936</v>
      </c>
      <c r="P31">
        <v>3336</v>
      </c>
      <c r="Q31">
        <v>2414</v>
      </c>
      <c r="R31">
        <v>1919</v>
      </c>
      <c r="S31">
        <v>2294</v>
      </c>
      <c r="T31">
        <v>3004</v>
      </c>
      <c r="U31">
        <v>3455</v>
      </c>
      <c r="V31">
        <v>2533</v>
      </c>
      <c r="W31">
        <v>2945</v>
      </c>
    </row>
    <row r="32" spans="1:23" x14ac:dyDescent="0.45">
      <c r="A32" s="15">
        <v>300</v>
      </c>
      <c r="B32">
        <v>1038</v>
      </c>
      <c r="C32">
        <v>510</v>
      </c>
      <c r="D32">
        <v>0</v>
      </c>
      <c r="E32">
        <v>416</v>
      </c>
      <c r="F32">
        <v>2</v>
      </c>
      <c r="G32">
        <v>90</v>
      </c>
      <c r="H32">
        <v>1890</v>
      </c>
      <c r="I32">
        <v>26</v>
      </c>
      <c r="J32">
        <v>827</v>
      </c>
      <c r="K32">
        <v>0</v>
      </c>
      <c r="L32">
        <v>2</v>
      </c>
      <c r="M32">
        <v>523</v>
      </c>
      <c r="N32">
        <v>3480</v>
      </c>
      <c r="O32">
        <v>2434</v>
      </c>
      <c r="P32">
        <v>2316</v>
      </c>
      <c r="Q32">
        <v>1807</v>
      </c>
      <c r="R32">
        <v>1679</v>
      </c>
      <c r="S32">
        <v>2966</v>
      </c>
      <c r="T32">
        <v>3224</v>
      </c>
      <c r="U32">
        <v>2224</v>
      </c>
      <c r="V32">
        <v>2863</v>
      </c>
      <c r="W32">
        <v>2567</v>
      </c>
    </row>
    <row r="33" spans="1:23" x14ac:dyDescent="0.45">
      <c r="A33" s="15">
        <v>310</v>
      </c>
      <c r="B33">
        <v>870</v>
      </c>
      <c r="C33">
        <v>124</v>
      </c>
      <c r="D33">
        <v>0</v>
      </c>
      <c r="E33">
        <v>25</v>
      </c>
      <c r="F33">
        <v>0</v>
      </c>
      <c r="G33">
        <v>0</v>
      </c>
      <c r="H33">
        <v>2465</v>
      </c>
      <c r="I33">
        <v>248</v>
      </c>
      <c r="J33">
        <v>951</v>
      </c>
      <c r="K33">
        <v>0</v>
      </c>
      <c r="L33">
        <v>0</v>
      </c>
      <c r="M33">
        <v>493</v>
      </c>
      <c r="N33">
        <v>3001</v>
      </c>
      <c r="O33">
        <v>2288</v>
      </c>
      <c r="P33">
        <v>3587</v>
      </c>
      <c r="Q33">
        <v>2772</v>
      </c>
      <c r="R33">
        <v>1251</v>
      </c>
      <c r="S33">
        <v>2987</v>
      </c>
      <c r="T33">
        <v>2716</v>
      </c>
      <c r="U33">
        <v>3575</v>
      </c>
      <c r="V33">
        <v>1670</v>
      </c>
      <c r="W33">
        <v>3479</v>
      </c>
    </row>
    <row r="34" spans="1:23" x14ac:dyDescent="0.45">
      <c r="A34" s="15">
        <v>320</v>
      </c>
      <c r="B34">
        <v>1133</v>
      </c>
      <c r="C34">
        <v>12</v>
      </c>
      <c r="D34">
        <v>0</v>
      </c>
      <c r="E34">
        <v>0</v>
      </c>
      <c r="F34">
        <v>0</v>
      </c>
      <c r="G34">
        <v>0</v>
      </c>
      <c r="H34">
        <v>1271</v>
      </c>
      <c r="I34">
        <v>533</v>
      </c>
      <c r="J34">
        <v>983</v>
      </c>
      <c r="K34">
        <v>0</v>
      </c>
      <c r="L34">
        <v>0</v>
      </c>
      <c r="M34">
        <v>2082</v>
      </c>
      <c r="N34">
        <v>3181</v>
      </c>
      <c r="O34">
        <v>2419</v>
      </c>
      <c r="P34">
        <v>3525</v>
      </c>
      <c r="Q34">
        <v>1040</v>
      </c>
      <c r="R34">
        <v>1940</v>
      </c>
      <c r="S34">
        <v>2348</v>
      </c>
      <c r="T34">
        <v>3395</v>
      </c>
      <c r="U34">
        <v>2011</v>
      </c>
      <c r="V34">
        <v>3063</v>
      </c>
      <c r="W34">
        <v>2045</v>
      </c>
    </row>
    <row r="35" spans="1:23" x14ac:dyDescent="0.45">
      <c r="A35" s="15">
        <v>330</v>
      </c>
      <c r="B35">
        <v>1333</v>
      </c>
      <c r="C35">
        <v>1963</v>
      </c>
      <c r="D35">
        <v>0</v>
      </c>
      <c r="E35">
        <v>2</v>
      </c>
      <c r="F35">
        <v>2</v>
      </c>
      <c r="G35">
        <v>0</v>
      </c>
      <c r="H35">
        <v>1563</v>
      </c>
      <c r="I35">
        <v>349</v>
      </c>
      <c r="J35">
        <v>954</v>
      </c>
      <c r="K35">
        <v>0</v>
      </c>
      <c r="L35">
        <v>10</v>
      </c>
      <c r="M35">
        <v>2025</v>
      </c>
      <c r="N35">
        <v>3322</v>
      </c>
      <c r="O35">
        <v>2771</v>
      </c>
      <c r="P35">
        <v>3389</v>
      </c>
      <c r="Q35">
        <v>2474</v>
      </c>
      <c r="R35">
        <v>1981</v>
      </c>
      <c r="S35">
        <v>3273</v>
      </c>
      <c r="T35">
        <v>2679</v>
      </c>
      <c r="U35">
        <v>3332</v>
      </c>
      <c r="V35">
        <v>2405</v>
      </c>
      <c r="W35">
        <v>3222</v>
      </c>
    </row>
    <row r="36" spans="1:23" x14ac:dyDescent="0.45">
      <c r="A36" s="15">
        <v>340</v>
      </c>
      <c r="B36">
        <v>1156</v>
      </c>
      <c r="C36">
        <v>1551</v>
      </c>
      <c r="D36">
        <v>4</v>
      </c>
      <c r="E36">
        <v>0</v>
      </c>
      <c r="F36">
        <v>0</v>
      </c>
      <c r="G36">
        <v>2</v>
      </c>
      <c r="H36">
        <v>893</v>
      </c>
      <c r="I36">
        <v>18</v>
      </c>
      <c r="J36">
        <v>1116</v>
      </c>
      <c r="K36">
        <v>0</v>
      </c>
      <c r="L36">
        <v>732</v>
      </c>
      <c r="M36">
        <v>1914</v>
      </c>
      <c r="N36">
        <v>2089</v>
      </c>
      <c r="O36">
        <v>2278</v>
      </c>
      <c r="P36">
        <v>3115</v>
      </c>
      <c r="Q36">
        <v>1632</v>
      </c>
      <c r="R36">
        <v>1668</v>
      </c>
      <c r="S36">
        <v>3184</v>
      </c>
      <c r="T36">
        <v>2993</v>
      </c>
      <c r="U36">
        <v>3668</v>
      </c>
      <c r="V36">
        <v>2443</v>
      </c>
      <c r="W36">
        <v>3117</v>
      </c>
    </row>
    <row r="37" spans="1:23" x14ac:dyDescent="0.45">
      <c r="A37" s="15">
        <v>350</v>
      </c>
      <c r="B37">
        <v>1376</v>
      </c>
      <c r="C37">
        <v>1341</v>
      </c>
      <c r="D37">
        <v>0</v>
      </c>
      <c r="E37">
        <v>0</v>
      </c>
      <c r="F37">
        <v>0</v>
      </c>
      <c r="G37">
        <v>0</v>
      </c>
      <c r="H37">
        <v>1900</v>
      </c>
      <c r="I37">
        <v>0</v>
      </c>
      <c r="J37">
        <v>1042</v>
      </c>
      <c r="K37">
        <v>0</v>
      </c>
      <c r="L37">
        <v>91</v>
      </c>
      <c r="M37">
        <v>1579</v>
      </c>
      <c r="N37">
        <v>2289</v>
      </c>
      <c r="O37">
        <v>2903</v>
      </c>
      <c r="P37">
        <v>3627</v>
      </c>
      <c r="Q37">
        <v>2727</v>
      </c>
      <c r="R37">
        <v>2468</v>
      </c>
      <c r="S37">
        <v>2674</v>
      </c>
      <c r="T37">
        <v>2441</v>
      </c>
      <c r="U37">
        <v>2224</v>
      </c>
      <c r="V37">
        <v>1521</v>
      </c>
      <c r="W37">
        <v>3162</v>
      </c>
    </row>
    <row r="38" spans="1:23" x14ac:dyDescent="0.45">
      <c r="A38" s="15">
        <v>360</v>
      </c>
      <c r="B38">
        <v>1517</v>
      </c>
      <c r="C38">
        <v>864</v>
      </c>
      <c r="D38">
        <v>0</v>
      </c>
      <c r="E38">
        <v>3</v>
      </c>
      <c r="F38">
        <v>7</v>
      </c>
      <c r="G38">
        <v>0</v>
      </c>
      <c r="H38">
        <v>496</v>
      </c>
      <c r="I38">
        <v>0</v>
      </c>
      <c r="J38">
        <v>1097</v>
      </c>
      <c r="K38">
        <v>0</v>
      </c>
      <c r="L38">
        <v>0</v>
      </c>
      <c r="M38">
        <v>1675</v>
      </c>
      <c r="N38">
        <v>2407</v>
      </c>
      <c r="O38">
        <v>2844</v>
      </c>
      <c r="P38">
        <v>2631</v>
      </c>
      <c r="Q38">
        <v>1485</v>
      </c>
      <c r="R38">
        <v>1778</v>
      </c>
      <c r="S38">
        <v>3347</v>
      </c>
      <c r="T38">
        <v>2543</v>
      </c>
      <c r="U38">
        <v>3537</v>
      </c>
      <c r="V38">
        <v>2814</v>
      </c>
      <c r="W38">
        <v>2704</v>
      </c>
    </row>
    <row r="39" spans="1:23" x14ac:dyDescent="0.45">
      <c r="A39" s="14">
        <v>0.25</v>
      </c>
    </row>
  </sheetData>
  <phoneticPr fontId="2"/>
  <pageMargins left="0.7" right="0.7" top="0.75" bottom="0.75" header="0.3" footer="0.3"/>
  <pageSetup paperSize="9" scale="21" fitToHeight="0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D9DD8C-67DB-4C6C-A713-8CC4A74F73A6}">
  <sheetPr>
    <pageSetUpPr fitToPage="1"/>
  </sheetPr>
  <dimension ref="A1:Y39"/>
  <sheetViews>
    <sheetView tabSelected="1" zoomScale="80" zoomScaleNormal="80" workbookViewId="0">
      <selection activeCell="AA1" sqref="AA1:AE1048576"/>
    </sheetView>
  </sheetViews>
  <sheetFormatPr defaultRowHeight="18" x14ac:dyDescent="0.45"/>
  <sheetData>
    <row r="1" spans="1:25" x14ac:dyDescent="0.45">
      <c r="A1" t="s">
        <v>82</v>
      </c>
      <c r="B1" t="s">
        <v>57</v>
      </c>
      <c r="C1" t="s">
        <v>56</v>
      </c>
      <c r="D1" t="s">
        <v>55</v>
      </c>
      <c r="E1" t="s">
        <v>54</v>
      </c>
      <c r="F1" t="s">
        <v>53</v>
      </c>
      <c r="G1" t="s">
        <v>52</v>
      </c>
      <c r="H1" t="s">
        <v>51</v>
      </c>
      <c r="I1" t="s">
        <v>50</v>
      </c>
      <c r="J1" t="s">
        <v>49</v>
      </c>
      <c r="K1" t="s">
        <v>48</v>
      </c>
      <c r="L1" t="s">
        <v>47</v>
      </c>
      <c r="M1" t="s">
        <v>46</v>
      </c>
      <c r="N1" t="s">
        <v>34</v>
      </c>
      <c r="O1" t="s">
        <v>45</v>
      </c>
      <c r="P1" t="s">
        <v>44</v>
      </c>
      <c r="Q1" t="s">
        <v>43</v>
      </c>
      <c r="R1" t="s">
        <v>42</v>
      </c>
      <c r="S1" t="s">
        <v>41</v>
      </c>
      <c r="T1" t="s">
        <v>40</v>
      </c>
      <c r="U1" t="s">
        <v>39</v>
      </c>
      <c r="V1" t="s">
        <v>38</v>
      </c>
      <c r="W1" t="s">
        <v>37</v>
      </c>
      <c r="X1" t="s">
        <v>36</v>
      </c>
      <c r="Y1" t="s">
        <v>35</v>
      </c>
    </row>
    <row r="2" spans="1:25" x14ac:dyDescent="0.45">
      <c r="A2" s="15">
        <v>0</v>
      </c>
    </row>
    <row r="3" spans="1:25" x14ac:dyDescent="0.45">
      <c r="A3" s="15">
        <v>10</v>
      </c>
      <c r="B3">
        <v>1385</v>
      </c>
      <c r="C3">
        <v>1442</v>
      </c>
      <c r="D3">
        <v>347</v>
      </c>
      <c r="E3">
        <v>2211</v>
      </c>
      <c r="F3">
        <v>2251</v>
      </c>
      <c r="G3">
        <v>2642</v>
      </c>
      <c r="H3">
        <v>1252</v>
      </c>
      <c r="I3">
        <v>1491</v>
      </c>
      <c r="J3">
        <v>2352</v>
      </c>
      <c r="K3">
        <v>2208</v>
      </c>
      <c r="L3">
        <v>1747</v>
      </c>
      <c r="M3">
        <v>2618</v>
      </c>
      <c r="N3">
        <v>175</v>
      </c>
      <c r="O3">
        <v>863</v>
      </c>
      <c r="P3">
        <v>382</v>
      </c>
      <c r="Q3">
        <v>801</v>
      </c>
      <c r="R3">
        <v>167</v>
      </c>
      <c r="S3">
        <v>1</v>
      </c>
      <c r="T3">
        <v>828</v>
      </c>
      <c r="U3">
        <v>16</v>
      </c>
      <c r="V3">
        <v>116</v>
      </c>
      <c r="W3">
        <v>129</v>
      </c>
      <c r="X3">
        <v>168</v>
      </c>
      <c r="Y3">
        <v>373</v>
      </c>
    </row>
    <row r="4" spans="1:25" x14ac:dyDescent="0.45">
      <c r="A4" s="15">
        <v>20</v>
      </c>
      <c r="B4">
        <v>1025</v>
      </c>
      <c r="C4">
        <v>583</v>
      </c>
      <c r="D4">
        <v>571</v>
      </c>
      <c r="E4">
        <v>2304</v>
      </c>
      <c r="F4">
        <v>2222</v>
      </c>
      <c r="G4">
        <v>2664</v>
      </c>
      <c r="H4">
        <v>1170</v>
      </c>
      <c r="I4">
        <v>1491</v>
      </c>
      <c r="J4">
        <v>2160</v>
      </c>
      <c r="K4">
        <v>2238</v>
      </c>
      <c r="L4">
        <v>1025</v>
      </c>
      <c r="M4">
        <v>2255</v>
      </c>
      <c r="N4">
        <v>797</v>
      </c>
      <c r="O4">
        <v>1103</v>
      </c>
      <c r="P4">
        <v>852</v>
      </c>
      <c r="Q4">
        <v>1063</v>
      </c>
      <c r="R4">
        <v>676</v>
      </c>
      <c r="S4">
        <v>67</v>
      </c>
      <c r="T4">
        <v>674</v>
      </c>
      <c r="U4">
        <v>259</v>
      </c>
      <c r="V4">
        <v>893</v>
      </c>
      <c r="W4">
        <v>698</v>
      </c>
      <c r="X4">
        <v>125</v>
      </c>
      <c r="Y4">
        <v>309</v>
      </c>
    </row>
    <row r="5" spans="1:25" x14ac:dyDescent="0.45">
      <c r="A5" s="15">
        <v>30</v>
      </c>
      <c r="B5">
        <v>833</v>
      </c>
      <c r="C5">
        <v>1557</v>
      </c>
      <c r="D5">
        <v>356</v>
      </c>
      <c r="E5">
        <v>1979</v>
      </c>
      <c r="F5">
        <v>2453</v>
      </c>
      <c r="G5">
        <v>2084</v>
      </c>
      <c r="H5">
        <v>659</v>
      </c>
      <c r="I5">
        <v>1482</v>
      </c>
      <c r="J5">
        <v>1447</v>
      </c>
      <c r="K5">
        <v>1675</v>
      </c>
      <c r="L5">
        <v>1425</v>
      </c>
      <c r="M5">
        <v>2298</v>
      </c>
      <c r="N5">
        <v>1966</v>
      </c>
      <c r="O5">
        <v>1303</v>
      </c>
      <c r="P5">
        <v>2096</v>
      </c>
      <c r="Q5">
        <v>1181</v>
      </c>
      <c r="R5">
        <v>2136</v>
      </c>
      <c r="S5">
        <v>416</v>
      </c>
      <c r="T5">
        <v>1471</v>
      </c>
      <c r="U5">
        <v>715</v>
      </c>
      <c r="V5">
        <v>2037</v>
      </c>
      <c r="W5">
        <v>962</v>
      </c>
      <c r="X5">
        <v>144</v>
      </c>
      <c r="Y5">
        <v>488</v>
      </c>
    </row>
    <row r="6" spans="1:25" x14ac:dyDescent="0.45">
      <c r="A6" s="15">
        <v>40</v>
      </c>
      <c r="B6">
        <v>993</v>
      </c>
      <c r="C6">
        <v>664</v>
      </c>
      <c r="D6">
        <v>276</v>
      </c>
      <c r="E6">
        <v>1824</v>
      </c>
      <c r="F6">
        <v>2296</v>
      </c>
      <c r="G6">
        <v>1921</v>
      </c>
      <c r="H6">
        <v>461</v>
      </c>
      <c r="I6">
        <v>911</v>
      </c>
      <c r="J6">
        <v>2664</v>
      </c>
      <c r="K6">
        <v>1689</v>
      </c>
      <c r="L6">
        <v>398</v>
      </c>
      <c r="M6">
        <v>2501</v>
      </c>
      <c r="N6">
        <v>2906</v>
      </c>
      <c r="O6">
        <v>1673</v>
      </c>
      <c r="P6">
        <v>2593</v>
      </c>
      <c r="Q6">
        <v>1274</v>
      </c>
      <c r="R6">
        <v>1612</v>
      </c>
      <c r="S6">
        <v>774</v>
      </c>
      <c r="T6">
        <v>1593</v>
      </c>
      <c r="U6">
        <v>1872</v>
      </c>
      <c r="V6">
        <v>2024</v>
      </c>
      <c r="W6">
        <v>879</v>
      </c>
      <c r="X6">
        <v>235</v>
      </c>
      <c r="Y6">
        <v>1204</v>
      </c>
    </row>
    <row r="7" spans="1:25" x14ac:dyDescent="0.45">
      <c r="A7" s="15">
        <v>50</v>
      </c>
      <c r="B7">
        <v>899</v>
      </c>
      <c r="C7">
        <v>550</v>
      </c>
      <c r="D7">
        <v>330</v>
      </c>
      <c r="E7">
        <v>1689</v>
      </c>
      <c r="F7">
        <v>2427</v>
      </c>
      <c r="G7">
        <v>2446</v>
      </c>
      <c r="H7">
        <v>56</v>
      </c>
      <c r="I7">
        <v>1153</v>
      </c>
      <c r="J7">
        <v>2224</v>
      </c>
      <c r="K7">
        <v>1959</v>
      </c>
      <c r="L7">
        <v>580</v>
      </c>
      <c r="M7">
        <v>2232</v>
      </c>
      <c r="N7">
        <v>2040</v>
      </c>
      <c r="O7">
        <v>1650</v>
      </c>
      <c r="P7">
        <v>683</v>
      </c>
      <c r="Q7">
        <v>1361</v>
      </c>
      <c r="R7">
        <v>2766</v>
      </c>
      <c r="S7">
        <v>785</v>
      </c>
      <c r="T7">
        <v>1823</v>
      </c>
      <c r="U7">
        <v>1523</v>
      </c>
      <c r="V7">
        <v>1855</v>
      </c>
      <c r="W7">
        <v>809</v>
      </c>
      <c r="X7">
        <v>591</v>
      </c>
      <c r="Y7">
        <v>794</v>
      </c>
    </row>
    <row r="8" spans="1:25" x14ac:dyDescent="0.45">
      <c r="A8" s="15">
        <v>60</v>
      </c>
      <c r="B8">
        <v>1212</v>
      </c>
      <c r="C8">
        <v>1021</v>
      </c>
      <c r="D8">
        <v>363</v>
      </c>
      <c r="E8">
        <v>930</v>
      </c>
      <c r="F8">
        <v>2054</v>
      </c>
      <c r="G8">
        <v>1911</v>
      </c>
      <c r="H8">
        <v>27</v>
      </c>
      <c r="I8">
        <v>853</v>
      </c>
      <c r="J8">
        <v>1958</v>
      </c>
      <c r="K8">
        <v>1634</v>
      </c>
      <c r="L8">
        <v>706</v>
      </c>
      <c r="M8">
        <v>2068</v>
      </c>
      <c r="N8">
        <v>2436</v>
      </c>
      <c r="O8">
        <v>1421</v>
      </c>
      <c r="P8">
        <v>1748</v>
      </c>
      <c r="Q8">
        <v>2026</v>
      </c>
      <c r="R8">
        <v>1634</v>
      </c>
      <c r="S8">
        <v>627</v>
      </c>
      <c r="T8">
        <v>2131</v>
      </c>
      <c r="U8">
        <v>1710</v>
      </c>
      <c r="V8">
        <v>2495</v>
      </c>
      <c r="W8">
        <v>717</v>
      </c>
      <c r="X8">
        <v>703</v>
      </c>
      <c r="Y8">
        <v>1135</v>
      </c>
    </row>
    <row r="9" spans="1:25" x14ac:dyDescent="0.45">
      <c r="A9" s="15">
        <v>70</v>
      </c>
      <c r="B9">
        <v>851</v>
      </c>
      <c r="C9">
        <v>249</v>
      </c>
      <c r="D9">
        <v>1098</v>
      </c>
      <c r="E9">
        <v>1659</v>
      </c>
      <c r="F9">
        <v>809</v>
      </c>
      <c r="G9">
        <v>2173</v>
      </c>
      <c r="H9">
        <v>437</v>
      </c>
      <c r="I9">
        <v>1033</v>
      </c>
      <c r="J9">
        <v>2387</v>
      </c>
      <c r="K9">
        <v>1849</v>
      </c>
      <c r="L9">
        <v>356</v>
      </c>
      <c r="M9">
        <v>1932</v>
      </c>
      <c r="N9">
        <v>2228</v>
      </c>
      <c r="O9">
        <v>1286</v>
      </c>
      <c r="P9">
        <v>2456</v>
      </c>
      <c r="Q9">
        <v>547</v>
      </c>
      <c r="R9">
        <v>1755</v>
      </c>
      <c r="S9">
        <v>594</v>
      </c>
      <c r="T9">
        <v>2153</v>
      </c>
      <c r="U9">
        <v>2712</v>
      </c>
      <c r="V9">
        <v>2170</v>
      </c>
      <c r="W9">
        <v>705</v>
      </c>
      <c r="X9">
        <v>852</v>
      </c>
      <c r="Y9">
        <v>1317</v>
      </c>
    </row>
    <row r="10" spans="1:25" x14ac:dyDescent="0.45">
      <c r="A10" s="15">
        <v>80</v>
      </c>
      <c r="B10">
        <v>657</v>
      </c>
      <c r="C10">
        <v>757</v>
      </c>
      <c r="D10">
        <v>730</v>
      </c>
      <c r="E10">
        <v>1441</v>
      </c>
      <c r="F10">
        <v>2309</v>
      </c>
      <c r="G10">
        <v>2345</v>
      </c>
      <c r="H10">
        <v>712</v>
      </c>
      <c r="I10">
        <v>1328</v>
      </c>
      <c r="J10">
        <v>1945</v>
      </c>
      <c r="K10">
        <v>1702</v>
      </c>
      <c r="L10">
        <v>94</v>
      </c>
      <c r="M10">
        <v>1921</v>
      </c>
      <c r="N10">
        <v>1885</v>
      </c>
      <c r="O10">
        <v>906</v>
      </c>
      <c r="P10">
        <v>1661</v>
      </c>
      <c r="Q10">
        <v>1661</v>
      </c>
      <c r="R10">
        <v>2732</v>
      </c>
      <c r="S10">
        <v>1134</v>
      </c>
      <c r="T10">
        <v>2272</v>
      </c>
      <c r="U10">
        <v>1845</v>
      </c>
      <c r="V10">
        <v>3215</v>
      </c>
      <c r="W10">
        <v>720</v>
      </c>
      <c r="X10">
        <v>1524</v>
      </c>
      <c r="Y10">
        <v>2365</v>
      </c>
    </row>
    <row r="11" spans="1:25" x14ac:dyDescent="0.45">
      <c r="A11" s="15">
        <v>90</v>
      </c>
      <c r="B11">
        <v>1197</v>
      </c>
      <c r="C11">
        <v>1056</v>
      </c>
      <c r="D11">
        <v>530</v>
      </c>
      <c r="E11">
        <v>1487</v>
      </c>
      <c r="F11">
        <v>1097</v>
      </c>
      <c r="G11">
        <v>1781</v>
      </c>
      <c r="H11">
        <v>12</v>
      </c>
      <c r="I11">
        <v>316</v>
      </c>
      <c r="J11">
        <v>1049</v>
      </c>
      <c r="K11">
        <v>1746</v>
      </c>
      <c r="L11">
        <v>0</v>
      </c>
      <c r="M11">
        <v>1597</v>
      </c>
      <c r="N11">
        <v>2679</v>
      </c>
      <c r="O11">
        <v>1765</v>
      </c>
      <c r="P11">
        <v>2226</v>
      </c>
      <c r="Q11">
        <v>824</v>
      </c>
      <c r="R11">
        <v>2389</v>
      </c>
      <c r="S11">
        <v>1304</v>
      </c>
      <c r="T11">
        <v>2207</v>
      </c>
      <c r="U11">
        <v>3030</v>
      </c>
      <c r="V11">
        <v>3713</v>
      </c>
      <c r="W11">
        <v>326</v>
      </c>
      <c r="X11">
        <v>1402</v>
      </c>
      <c r="Y11">
        <v>810</v>
      </c>
    </row>
    <row r="12" spans="1:25" x14ac:dyDescent="0.45">
      <c r="A12" s="15">
        <v>100</v>
      </c>
      <c r="B12">
        <v>366</v>
      </c>
      <c r="C12">
        <v>0</v>
      </c>
      <c r="D12">
        <v>119</v>
      </c>
      <c r="E12">
        <v>526</v>
      </c>
      <c r="F12">
        <v>719</v>
      </c>
      <c r="G12">
        <v>1292</v>
      </c>
      <c r="H12">
        <v>5</v>
      </c>
      <c r="I12">
        <v>826</v>
      </c>
      <c r="J12">
        <v>878</v>
      </c>
      <c r="K12">
        <v>1850</v>
      </c>
      <c r="L12">
        <v>0</v>
      </c>
      <c r="M12">
        <v>893</v>
      </c>
      <c r="N12">
        <v>1910</v>
      </c>
      <c r="O12">
        <v>2123</v>
      </c>
      <c r="P12">
        <v>1828</v>
      </c>
      <c r="Q12">
        <v>2105</v>
      </c>
      <c r="R12">
        <v>2468</v>
      </c>
      <c r="S12">
        <v>1732</v>
      </c>
      <c r="T12">
        <v>1987</v>
      </c>
      <c r="U12">
        <v>2130</v>
      </c>
      <c r="V12">
        <v>3277</v>
      </c>
      <c r="W12">
        <v>2251</v>
      </c>
      <c r="X12">
        <v>641</v>
      </c>
      <c r="Y12">
        <v>1635</v>
      </c>
    </row>
    <row r="13" spans="1:25" x14ac:dyDescent="0.45">
      <c r="A13" s="15">
        <v>110</v>
      </c>
      <c r="B13">
        <v>233</v>
      </c>
      <c r="C13">
        <v>0</v>
      </c>
      <c r="D13">
        <v>421</v>
      </c>
      <c r="E13">
        <v>214</v>
      </c>
      <c r="F13">
        <v>82</v>
      </c>
      <c r="G13">
        <v>899</v>
      </c>
      <c r="H13">
        <v>39</v>
      </c>
      <c r="I13">
        <v>135</v>
      </c>
      <c r="J13">
        <v>349</v>
      </c>
      <c r="K13">
        <v>733</v>
      </c>
      <c r="L13">
        <v>1333</v>
      </c>
      <c r="M13">
        <v>697</v>
      </c>
      <c r="N13">
        <v>3254</v>
      </c>
      <c r="O13">
        <v>2231</v>
      </c>
      <c r="P13">
        <v>2231</v>
      </c>
      <c r="Q13">
        <v>668</v>
      </c>
      <c r="R13">
        <v>3280</v>
      </c>
      <c r="S13">
        <v>2125</v>
      </c>
      <c r="T13">
        <v>2323</v>
      </c>
      <c r="U13">
        <v>3571</v>
      </c>
      <c r="V13">
        <v>3746</v>
      </c>
      <c r="W13">
        <v>682</v>
      </c>
      <c r="X13">
        <v>1984</v>
      </c>
      <c r="Y13">
        <v>2305</v>
      </c>
    </row>
    <row r="14" spans="1:25" x14ac:dyDescent="0.45">
      <c r="A14" s="15">
        <v>120</v>
      </c>
      <c r="B14">
        <v>880</v>
      </c>
      <c r="C14">
        <v>982</v>
      </c>
      <c r="D14">
        <v>80</v>
      </c>
      <c r="E14">
        <v>87</v>
      </c>
      <c r="F14">
        <v>11</v>
      </c>
      <c r="G14">
        <v>303</v>
      </c>
      <c r="H14">
        <v>1</v>
      </c>
      <c r="I14">
        <v>55</v>
      </c>
      <c r="J14">
        <v>908</v>
      </c>
      <c r="K14">
        <v>1508</v>
      </c>
      <c r="L14">
        <v>303</v>
      </c>
      <c r="M14">
        <v>1152</v>
      </c>
      <c r="N14">
        <v>1461</v>
      </c>
      <c r="O14">
        <v>1025</v>
      </c>
      <c r="P14">
        <v>2394</v>
      </c>
      <c r="Q14">
        <v>927</v>
      </c>
      <c r="R14">
        <v>1961</v>
      </c>
      <c r="S14">
        <v>1377</v>
      </c>
      <c r="T14">
        <v>1947</v>
      </c>
      <c r="U14">
        <v>2352</v>
      </c>
      <c r="V14">
        <v>2015</v>
      </c>
      <c r="W14">
        <v>1392</v>
      </c>
      <c r="X14">
        <v>1055</v>
      </c>
      <c r="Y14">
        <v>951</v>
      </c>
    </row>
    <row r="15" spans="1:25" x14ac:dyDescent="0.45">
      <c r="A15" s="15">
        <v>130</v>
      </c>
      <c r="B15">
        <v>22</v>
      </c>
      <c r="C15">
        <v>195</v>
      </c>
      <c r="D15">
        <v>199</v>
      </c>
      <c r="E15">
        <v>2</v>
      </c>
      <c r="F15">
        <v>1992</v>
      </c>
      <c r="G15">
        <v>924</v>
      </c>
      <c r="H15">
        <v>603</v>
      </c>
      <c r="I15">
        <v>129</v>
      </c>
      <c r="J15">
        <v>2599</v>
      </c>
      <c r="K15">
        <v>1293</v>
      </c>
      <c r="L15">
        <v>13</v>
      </c>
      <c r="M15">
        <v>1056</v>
      </c>
      <c r="N15">
        <v>2890</v>
      </c>
      <c r="O15">
        <v>2841</v>
      </c>
      <c r="P15">
        <v>2436</v>
      </c>
      <c r="Q15">
        <v>1222</v>
      </c>
      <c r="R15">
        <v>3240</v>
      </c>
      <c r="S15">
        <v>1678</v>
      </c>
      <c r="T15">
        <v>2469</v>
      </c>
      <c r="U15">
        <v>3120</v>
      </c>
      <c r="V15">
        <v>3358</v>
      </c>
      <c r="W15">
        <v>445</v>
      </c>
      <c r="X15">
        <v>1535</v>
      </c>
      <c r="Y15">
        <v>1342</v>
      </c>
    </row>
    <row r="16" spans="1:25" x14ac:dyDescent="0.45">
      <c r="A16" s="15">
        <v>140</v>
      </c>
      <c r="B16">
        <v>7</v>
      </c>
      <c r="C16">
        <v>762</v>
      </c>
      <c r="D16">
        <v>302</v>
      </c>
      <c r="E16">
        <v>296</v>
      </c>
      <c r="F16">
        <v>86</v>
      </c>
      <c r="G16">
        <v>491</v>
      </c>
      <c r="H16">
        <v>281</v>
      </c>
      <c r="I16">
        <v>1304</v>
      </c>
      <c r="J16">
        <v>473</v>
      </c>
      <c r="K16">
        <v>1376</v>
      </c>
      <c r="L16">
        <v>0</v>
      </c>
      <c r="M16">
        <v>373</v>
      </c>
      <c r="N16">
        <v>3147</v>
      </c>
      <c r="O16">
        <v>2780</v>
      </c>
      <c r="P16">
        <v>2371</v>
      </c>
      <c r="Q16">
        <v>2180</v>
      </c>
      <c r="R16">
        <v>2768</v>
      </c>
      <c r="S16">
        <v>2786</v>
      </c>
      <c r="T16">
        <v>2261</v>
      </c>
      <c r="U16">
        <v>2490</v>
      </c>
      <c r="V16">
        <v>3471</v>
      </c>
      <c r="W16">
        <v>1722</v>
      </c>
      <c r="X16">
        <v>2060</v>
      </c>
      <c r="Y16">
        <v>2571</v>
      </c>
    </row>
    <row r="17" spans="1:25" x14ac:dyDescent="0.45">
      <c r="A17" s="15">
        <v>150</v>
      </c>
      <c r="B17">
        <v>2</v>
      </c>
      <c r="C17">
        <v>1311</v>
      </c>
      <c r="D17">
        <v>0</v>
      </c>
      <c r="E17">
        <v>1479</v>
      </c>
      <c r="F17">
        <v>337</v>
      </c>
      <c r="G17">
        <v>54</v>
      </c>
      <c r="H17">
        <v>78</v>
      </c>
      <c r="I17">
        <v>355</v>
      </c>
      <c r="J17">
        <v>245</v>
      </c>
      <c r="K17">
        <v>1775</v>
      </c>
      <c r="L17">
        <v>217</v>
      </c>
      <c r="M17">
        <v>906</v>
      </c>
      <c r="N17">
        <v>1416</v>
      </c>
      <c r="O17">
        <v>2105</v>
      </c>
      <c r="P17">
        <v>707</v>
      </c>
      <c r="Q17">
        <v>425</v>
      </c>
      <c r="R17">
        <v>2569</v>
      </c>
      <c r="S17">
        <v>1752</v>
      </c>
      <c r="T17">
        <v>2139</v>
      </c>
      <c r="U17">
        <v>2340</v>
      </c>
      <c r="V17">
        <v>3118</v>
      </c>
      <c r="W17">
        <v>1225</v>
      </c>
      <c r="X17">
        <v>1586</v>
      </c>
      <c r="Y17">
        <v>1302</v>
      </c>
    </row>
    <row r="18" spans="1:25" x14ac:dyDescent="0.45">
      <c r="A18" s="15">
        <v>160</v>
      </c>
      <c r="B18">
        <v>8</v>
      </c>
      <c r="C18">
        <v>89</v>
      </c>
      <c r="D18">
        <v>0</v>
      </c>
      <c r="E18">
        <v>865</v>
      </c>
      <c r="F18">
        <v>794</v>
      </c>
      <c r="G18">
        <v>975</v>
      </c>
      <c r="H18">
        <v>32</v>
      </c>
      <c r="I18">
        <v>42</v>
      </c>
      <c r="J18">
        <v>0</v>
      </c>
      <c r="K18">
        <v>1501</v>
      </c>
      <c r="L18">
        <v>678</v>
      </c>
      <c r="M18">
        <v>625</v>
      </c>
      <c r="N18">
        <v>3374</v>
      </c>
      <c r="O18">
        <v>2706</v>
      </c>
      <c r="P18">
        <v>1958</v>
      </c>
      <c r="Q18">
        <v>1371</v>
      </c>
      <c r="R18">
        <v>2482</v>
      </c>
      <c r="S18">
        <v>1498</v>
      </c>
      <c r="T18">
        <v>2427</v>
      </c>
      <c r="U18">
        <v>2845</v>
      </c>
      <c r="V18">
        <v>3042</v>
      </c>
      <c r="W18">
        <v>1595</v>
      </c>
      <c r="X18">
        <v>1755</v>
      </c>
      <c r="Y18">
        <v>1528</v>
      </c>
    </row>
    <row r="19" spans="1:25" x14ac:dyDescent="0.45">
      <c r="A19" s="15">
        <v>170</v>
      </c>
      <c r="B19">
        <v>917</v>
      </c>
      <c r="C19">
        <v>5</v>
      </c>
      <c r="D19">
        <v>65</v>
      </c>
      <c r="E19">
        <v>638</v>
      </c>
      <c r="F19">
        <v>367</v>
      </c>
      <c r="G19">
        <v>1215</v>
      </c>
      <c r="H19">
        <v>8</v>
      </c>
      <c r="I19">
        <v>26</v>
      </c>
      <c r="J19">
        <v>8</v>
      </c>
      <c r="K19">
        <v>1521</v>
      </c>
      <c r="L19">
        <v>122</v>
      </c>
      <c r="M19">
        <v>1141</v>
      </c>
      <c r="N19">
        <v>3180</v>
      </c>
      <c r="O19">
        <v>1825</v>
      </c>
      <c r="P19">
        <v>1712</v>
      </c>
      <c r="Q19">
        <v>1491</v>
      </c>
      <c r="R19">
        <v>2707</v>
      </c>
      <c r="S19">
        <v>2214</v>
      </c>
      <c r="T19">
        <v>1855</v>
      </c>
      <c r="U19">
        <v>2025</v>
      </c>
      <c r="V19">
        <v>1924</v>
      </c>
      <c r="W19">
        <v>543</v>
      </c>
      <c r="X19">
        <v>1521</v>
      </c>
      <c r="Y19">
        <v>756</v>
      </c>
    </row>
    <row r="20" spans="1:25" x14ac:dyDescent="0.45">
      <c r="A20" s="15">
        <v>180</v>
      </c>
      <c r="B20">
        <v>810</v>
      </c>
      <c r="C20">
        <v>795</v>
      </c>
      <c r="D20">
        <v>74</v>
      </c>
      <c r="E20">
        <v>2179</v>
      </c>
      <c r="F20">
        <v>2312</v>
      </c>
      <c r="G20">
        <v>2260</v>
      </c>
      <c r="H20">
        <v>688</v>
      </c>
      <c r="I20">
        <v>1104</v>
      </c>
      <c r="J20">
        <v>1950</v>
      </c>
      <c r="K20">
        <v>1527</v>
      </c>
      <c r="L20">
        <v>1587</v>
      </c>
      <c r="M20">
        <v>1658</v>
      </c>
      <c r="N20">
        <v>2222</v>
      </c>
      <c r="O20">
        <v>1025</v>
      </c>
      <c r="P20">
        <v>1727</v>
      </c>
      <c r="Q20">
        <v>1331</v>
      </c>
      <c r="R20">
        <v>3087</v>
      </c>
      <c r="S20">
        <v>2483</v>
      </c>
      <c r="T20">
        <v>2122</v>
      </c>
      <c r="U20">
        <v>2955</v>
      </c>
      <c r="V20">
        <v>3129</v>
      </c>
      <c r="W20">
        <v>835</v>
      </c>
      <c r="X20">
        <v>2042</v>
      </c>
      <c r="Y20">
        <v>1658</v>
      </c>
    </row>
    <row r="21" spans="1:25" x14ac:dyDescent="0.45">
      <c r="A21" s="15">
        <v>190</v>
      </c>
      <c r="B21">
        <v>409</v>
      </c>
      <c r="C21">
        <v>545</v>
      </c>
      <c r="D21">
        <v>177</v>
      </c>
      <c r="E21">
        <v>143</v>
      </c>
      <c r="F21">
        <v>770</v>
      </c>
      <c r="G21">
        <v>378</v>
      </c>
      <c r="H21">
        <v>249</v>
      </c>
      <c r="I21">
        <v>472</v>
      </c>
      <c r="J21">
        <v>285</v>
      </c>
      <c r="K21">
        <v>201</v>
      </c>
      <c r="L21">
        <v>349</v>
      </c>
      <c r="M21">
        <v>319</v>
      </c>
      <c r="N21">
        <v>230</v>
      </c>
      <c r="O21">
        <v>594</v>
      </c>
      <c r="P21">
        <v>801</v>
      </c>
      <c r="Q21">
        <v>259</v>
      </c>
      <c r="R21">
        <v>1352</v>
      </c>
      <c r="S21">
        <v>872</v>
      </c>
      <c r="T21">
        <v>212</v>
      </c>
      <c r="U21">
        <v>778</v>
      </c>
      <c r="V21">
        <v>1035</v>
      </c>
      <c r="W21">
        <v>249</v>
      </c>
      <c r="X21">
        <v>334</v>
      </c>
      <c r="Y21">
        <v>325</v>
      </c>
    </row>
    <row r="22" spans="1:25" x14ac:dyDescent="0.45">
      <c r="A22" s="15">
        <v>200</v>
      </c>
      <c r="B22">
        <v>65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15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6</v>
      </c>
      <c r="U22">
        <v>0</v>
      </c>
      <c r="V22">
        <v>3</v>
      </c>
      <c r="W22">
        <v>0</v>
      </c>
      <c r="X22">
        <v>0</v>
      </c>
      <c r="Y22">
        <v>0</v>
      </c>
    </row>
    <row r="23" spans="1:25" x14ac:dyDescent="0.45">
      <c r="A23" s="15">
        <v>210</v>
      </c>
      <c r="B23">
        <v>0</v>
      </c>
      <c r="C23">
        <v>0</v>
      </c>
      <c r="D23">
        <v>0</v>
      </c>
      <c r="E23">
        <v>30</v>
      </c>
      <c r="F23">
        <v>0</v>
      </c>
      <c r="G23">
        <v>15</v>
      </c>
      <c r="H23">
        <v>0</v>
      </c>
      <c r="I23">
        <v>0</v>
      </c>
      <c r="J23">
        <v>35</v>
      </c>
      <c r="K23">
        <v>86</v>
      </c>
      <c r="L23">
        <v>0</v>
      </c>
      <c r="M23">
        <v>0</v>
      </c>
      <c r="N23">
        <v>1</v>
      </c>
      <c r="O23">
        <v>222</v>
      </c>
      <c r="P23">
        <v>0</v>
      </c>
      <c r="Q23">
        <v>37</v>
      </c>
      <c r="R23">
        <v>0</v>
      </c>
      <c r="S23">
        <v>0</v>
      </c>
      <c r="T23">
        <v>210</v>
      </c>
      <c r="U23">
        <v>261</v>
      </c>
      <c r="V23">
        <v>0</v>
      </c>
      <c r="W23">
        <v>0</v>
      </c>
      <c r="X23">
        <v>0</v>
      </c>
      <c r="Y23">
        <v>0</v>
      </c>
    </row>
    <row r="24" spans="1:25" x14ac:dyDescent="0.45">
      <c r="A24" s="15">
        <v>220</v>
      </c>
      <c r="B24">
        <v>18</v>
      </c>
      <c r="C24">
        <v>0</v>
      </c>
      <c r="D24">
        <v>0</v>
      </c>
      <c r="E24">
        <v>150</v>
      </c>
      <c r="F24">
        <v>0</v>
      </c>
      <c r="G24">
        <v>257</v>
      </c>
      <c r="H24">
        <v>0</v>
      </c>
      <c r="I24">
        <v>0</v>
      </c>
      <c r="J24">
        <v>0</v>
      </c>
      <c r="K24">
        <v>827</v>
      </c>
      <c r="L24">
        <v>0</v>
      </c>
      <c r="M24">
        <v>0</v>
      </c>
      <c r="N24">
        <v>0</v>
      </c>
      <c r="O24">
        <v>317</v>
      </c>
      <c r="P24">
        <v>91</v>
      </c>
      <c r="Q24">
        <v>271</v>
      </c>
      <c r="R24">
        <v>471</v>
      </c>
      <c r="S24">
        <v>0</v>
      </c>
      <c r="T24">
        <v>352</v>
      </c>
      <c r="U24">
        <v>65</v>
      </c>
      <c r="V24">
        <v>0</v>
      </c>
      <c r="W24">
        <v>51</v>
      </c>
      <c r="X24">
        <v>0</v>
      </c>
      <c r="Y24">
        <v>0</v>
      </c>
    </row>
    <row r="25" spans="1:25" x14ac:dyDescent="0.45">
      <c r="A25" s="15">
        <v>230</v>
      </c>
      <c r="B25">
        <v>0</v>
      </c>
      <c r="C25">
        <v>36</v>
      </c>
      <c r="D25">
        <v>0</v>
      </c>
      <c r="E25">
        <v>316</v>
      </c>
      <c r="F25">
        <v>0</v>
      </c>
      <c r="G25">
        <v>252</v>
      </c>
      <c r="H25">
        <v>0</v>
      </c>
      <c r="I25">
        <v>0</v>
      </c>
      <c r="J25">
        <v>3</v>
      </c>
      <c r="K25">
        <v>840</v>
      </c>
      <c r="L25">
        <v>274</v>
      </c>
      <c r="M25">
        <v>3</v>
      </c>
      <c r="N25">
        <v>325</v>
      </c>
      <c r="O25">
        <v>484</v>
      </c>
      <c r="P25">
        <v>743</v>
      </c>
      <c r="Q25">
        <v>222</v>
      </c>
      <c r="R25">
        <v>97</v>
      </c>
      <c r="S25">
        <v>0</v>
      </c>
      <c r="T25">
        <v>122</v>
      </c>
      <c r="U25">
        <v>78</v>
      </c>
      <c r="V25">
        <v>284</v>
      </c>
      <c r="W25">
        <v>372</v>
      </c>
      <c r="X25">
        <v>53</v>
      </c>
      <c r="Y25">
        <v>168</v>
      </c>
    </row>
    <row r="26" spans="1:25" x14ac:dyDescent="0.45">
      <c r="A26" s="15">
        <v>240</v>
      </c>
      <c r="B26">
        <v>249</v>
      </c>
      <c r="C26">
        <v>9</v>
      </c>
      <c r="D26">
        <v>0</v>
      </c>
      <c r="E26">
        <v>1368</v>
      </c>
      <c r="F26">
        <v>800</v>
      </c>
      <c r="G26">
        <v>941</v>
      </c>
      <c r="H26">
        <v>0</v>
      </c>
      <c r="I26">
        <v>229</v>
      </c>
      <c r="J26">
        <v>3</v>
      </c>
      <c r="K26">
        <v>361</v>
      </c>
      <c r="L26">
        <v>109</v>
      </c>
      <c r="M26">
        <v>50</v>
      </c>
      <c r="N26">
        <v>357</v>
      </c>
      <c r="O26">
        <v>378</v>
      </c>
      <c r="P26">
        <v>562</v>
      </c>
      <c r="Q26">
        <v>160</v>
      </c>
      <c r="R26">
        <v>391</v>
      </c>
      <c r="S26">
        <v>58</v>
      </c>
      <c r="T26">
        <v>504</v>
      </c>
      <c r="U26">
        <v>305</v>
      </c>
      <c r="V26">
        <v>344</v>
      </c>
      <c r="W26">
        <v>65</v>
      </c>
      <c r="X26">
        <v>163</v>
      </c>
      <c r="Y26">
        <v>18</v>
      </c>
    </row>
    <row r="27" spans="1:25" x14ac:dyDescent="0.45">
      <c r="A27" s="15">
        <v>250</v>
      </c>
      <c r="B27">
        <v>194</v>
      </c>
      <c r="C27">
        <v>116</v>
      </c>
      <c r="D27">
        <v>0</v>
      </c>
      <c r="E27">
        <v>421</v>
      </c>
      <c r="F27">
        <v>259</v>
      </c>
      <c r="G27">
        <v>174</v>
      </c>
      <c r="H27">
        <v>2</v>
      </c>
      <c r="I27">
        <v>169</v>
      </c>
      <c r="J27">
        <v>307</v>
      </c>
      <c r="K27">
        <v>43</v>
      </c>
      <c r="L27">
        <v>4</v>
      </c>
      <c r="M27">
        <v>0</v>
      </c>
      <c r="N27">
        <v>114</v>
      </c>
      <c r="O27">
        <v>113</v>
      </c>
      <c r="P27">
        <v>101</v>
      </c>
      <c r="Q27">
        <v>138</v>
      </c>
      <c r="R27">
        <v>614</v>
      </c>
      <c r="S27">
        <v>156</v>
      </c>
      <c r="T27">
        <v>555</v>
      </c>
      <c r="U27">
        <v>2804</v>
      </c>
      <c r="V27">
        <v>195</v>
      </c>
      <c r="W27">
        <v>655</v>
      </c>
      <c r="X27">
        <v>98</v>
      </c>
      <c r="Y27">
        <v>109</v>
      </c>
    </row>
    <row r="28" spans="1:25" x14ac:dyDescent="0.45">
      <c r="A28" s="15">
        <v>260</v>
      </c>
      <c r="B28">
        <v>0</v>
      </c>
      <c r="C28">
        <v>104</v>
      </c>
      <c r="D28">
        <v>0</v>
      </c>
      <c r="E28">
        <v>26</v>
      </c>
      <c r="F28">
        <v>254</v>
      </c>
      <c r="G28">
        <v>0</v>
      </c>
      <c r="H28">
        <v>6</v>
      </c>
      <c r="I28">
        <v>36</v>
      </c>
      <c r="J28">
        <v>2</v>
      </c>
      <c r="K28">
        <v>20</v>
      </c>
      <c r="L28">
        <v>151</v>
      </c>
      <c r="M28">
        <v>117</v>
      </c>
      <c r="N28">
        <v>65</v>
      </c>
      <c r="O28">
        <v>310</v>
      </c>
      <c r="P28">
        <v>991</v>
      </c>
      <c r="Q28">
        <v>219</v>
      </c>
      <c r="R28">
        <v>1019</v>
      </c>
      <c r="S28">
        <v>88</v>
      </c>
      <c r="T28">
        <v>536</v>
      </c>
      <c r="U28">
        <v>2954</v>
      </c>
      <c r="V28">
        <v>296</v>
      </c>
      <c r="W28">
        <v>733</v>
      </c>
      <c r="X28">
        <v>47</v>
      </c>
      <c r="Y28">
        <v>16</v>
      </c>
    </row>
    <row r="29" spans="1:25" x14ac:dyDescent="0.45">
      <c r="A29" s="15">
        <v>270</v>
      </c>
      <c r="B29">
        <v>0</v>
      </c>
      <c r="C29">
        <v>5</v>
      </c>
      <c r="D29">
        <v>114</v>
      </c>
      <c r="E29">
        <v>124</v>
      </c>
      <c r="F29">
        <v>0</v>
      </c>
      <c r="G29">
        <v>6</v>
      </c>
      <c r="H29">
        <v>2</v>
      </c>
      <c r="I29">
        <v>27</v>
      </c>
      <c r="J29">
        <v>3</v>
      </c>
      <c r="K29">
        <v>6</v>
      </c>
      <c r="L29">
        <v>4</v>
      </c>
      <c r="M29">
        <v>0</v>
      </c>
      <c r="N29">
        <v>35</v>
      </c>
      <c r="O29">
        <v>510</v>
      </c>
      <c r="P29">
        <v>836</v>
      </c>
      <c r="Q29">
        <v>3</v>
      </c>
      <c r="R29">
        <v>2308</v>
      </c>
      <c r="S29">
        <v>48</v>
      </c>
      <c r="T29">
        <v>833</v>
      </c>
      <c r="U29">
        <v>1626</v>
      </c>
      <c r="V29">
        <v>1664</v>
      </c>
      <c r="W29">
        <v>620</v>
      </c>
      <c r="X29">
        <v>0</v>
      </c>
      <c r="Y29">
        <v>1</v>
      </c>
    </row>
    <row r="30" spans="1:25" x14ac:dyDescent="0.45">
      <c r="A30" s="15">
        <v>280</v>
      </c>
      <c r="B30">
        <v>184</v>
      </c>
      <c r="C30">
        <v>0</v>
      </c>
      <c r="D30">
        <v>54</v>
      </c>
      <c r="E30">
        <v>2</v>
      </c>
      <c r="F30">
        <v>100</v>
      </c>
      <c r="G30">
        <v>2</v>
      </c>
      <c r="H30">
        <v>0</v>
      </c>
      <c r="I30">
        <v>338</v>
      </c>
      <c r="J30">
        <v>55</v>
      </c>
      <c r="K30">
        <v>352</v>
      </c>
      <c r="L30">
        <v>0</v>
      </c>
      <c r="M30">
        <v>26</v>
      </c>
      <c r="N30">
        <v>116</v>
      </c>
      <c r="O30">
        <v>276</v>
      </c>
      <c r="P30">
        <v>163</v>
      </c>
      <c r="Q30">
        <v>427</v>
      </c>
      <c r="R30">
        <v>1424</v>
      </c>
      <c r="S30">
        <v>88</v>
      </c>
      <c r="T30">
        <v>1029</v>
      </c>
      <c r="U30">
        <v>2990</v>
      </c>
      <c r="V30">
        <v>3007</v>
      </c>
      <c r="W30">
        <v>54</v>
      </c>
      <c r="X30">
        <v>0</v>
      </c>
      <c r="Y30">
        <v>0</v>
      </c>
    </row>
    <row r="31" spans="1:25" x14ac:dyDescent="0.45">
      <c r="A31" s="15">
        <v>290</v>
      </c>
      <c r="B31">
        <v>0</v>
      </c>
      <c r="C31">
        <v>80</v>
      </c>
      <c r="D31">
        <v>2</v>
      </c>
      <c r="E31">
        <v>209</v>
      </c>
      <c r="F31">
        <v>471</v>
      </c>
      <c r="G31">
        <v>5</v>
      </c>
      <c r="H31">
        <v>2</v>
      </c>
      <c r="I31">
        <v>266</v>
      </c>
      <c r="J31">
        <v>0</v>
      </c>
      <c r="K31">
        <v>74</v>
      </c>
      <c r="L31">
        <v>0</v>
      </c>
      <c r="M31">
        <v>0</v>
      </c>
      <c r="N31">
        <v>828</v>
      </c>
      <c r="O31">
        <v>803</v>
      </c>
      <c r="P31">
        <v>813</v>
      </c>
      <c r="Q31">
        <v>556</v>
      </c>
      <c r="R31">
        <v>1505</v>
      </c>
      <c r="S31">
        <v>134</v>
      </c>
      <c r="T31">
        <v>468</v>
      </c>
      <c r="U31">
        <v>3128</v>
      </c>
      <c r="V31">
        <v>3161</v>
      </c>
      <c r="W31">
        <v>248</v>
      </c>
      <c r="X31">
        <v>0</v>
      </c>
      <c r="Y31">
        <v>199</v>
      </c>
    </row>
    <row r="32" spans="1:25" x14ac:dyDescent="0.45">
      <c r="A32" s="15">
        <v>300</v>
      </c>
      <c r="B32">
        <v>0</v>
      </c>
      <c r="C32">
        <v>105</v>
      </c>
      <c r="D32">
        <v>0</v>
      </c>
      <c r="E32">
        <v>28</v>
      </c>
      <c r="F32">
        <v>50</v>
      </c>
      <c r="G32">
        <v>420</v>
      </c>
      <c r="H32">
        <v>0</v>
      </c>
      <c r="I32">
        <v>5</v>
      </c>
      <c r="J32">
        <v>6</v>
      </c>
      <c r="K32">
        <v>9</v>
      </c>
      <c r="L32">
        <v>0</v>
      </c>
      <c r="M32">
        <v>3</v>
      </c>
      <c r="N32">
        <v>287</v>
      </c>
      <c r="O32">
        <v>602</v>
      </c>
      <c r="P32">
        <v>1809</v>
      </c>
      <c r="Q32">
        <v>208</v>
      </c>
      <c r="R32">
        <v>2991</v>
      </c>
      <c r="S32">
        <v>485</v>
      </c>
      <c r="T32">
        <v>531</v>
      </c>
      <c r="U32">
        <v>3761</v>
      </c>
      <c r="V32">
        <v>531</v>
      </c>
      <c r="W32">
        <v>228</v>
      </c>
      <c r="X32">
        <v>103</v>
      </c>
      <c r="Y32">
        <v>696</v>
      </c>
    </row>
    <row r="33" spans="1:25" x14ac:dyDescent="0.45">
      <c r="A33" s="15">
        <v>310</v>
      </c>
      <c r="B33">
        <v>34</v>
      </c>
      <c r="C33">
        <v>0</v>
      </c>
      <c r="D33">
        <v>40</v>
      </c>
      <c r="E33">
        <v>4</v>
      </c>
      <c r="F33">
        <v>0</v>
      </c>
      <c r="G33">
        <v>0</v>
      </c>
      <c r="H33">
        <v>3</v>
      </c>
      <c r="I33">
        <v>0</v>
      </c>
      <c r="J33">
        <v>0</v>
      </c>
      <c r="K33">
        <v>0</v>
      </c>
      <c r="L33">
        <v>0</v>
      </c>
      <c r="M33">
        <v>0</v>
      </c>
      <c r="N33">
        <v>62</v>
      </c>
      <c r="O33">
        <v>448</v>
      </c>
      <c r="P33">
        <v>645</v>
      </c>
      <c r="Q33">
        <v>161</v>
      </c>
      <c r="R33">
        <v>2803</v>
      </c>
      <c r="S33">
        <v>582</v>
      </c>
      <c r="T33">
        <v>880</v>
      </c>
      <c r="U33">
        <v>2740</v>
      </c>
      <c r="V33">
        <v>2751</v>
      </c>
      <c r="W33">
        <v>1350</v>
      </c>
      <c r="X33">
        <v>176</v>
      </c>
      <c r="Y33">
        <v>944</v>
      </c>
    </row>
    <row r="34" spans="1:25" x14ac:dyDescent="0.45">
      <c r="A34" s="15">
        <v>320</v>
      </c>
      <c r="B34">
        <v>0</v>
      </c>
      <c r="C34">
        <v>0</v>
      </c>
      <c r="D34">
        <v>0</v>
      </c>
      <c r="E34">
        <v>0</v>
      </c>
      <c r="F34">
        <v>7</v>
      </c>
      <c r="G34">
        <v>0</v>
      </c>
      <c r="H34">
        <v>0</v>
      </c>
      <c r="I34">
        <v>4</v>
      </c>
      <c r="J34">
        <v>0</v>
      </c>
      <c r="K34">
        <v>0</v>
      </c>
      <c r="L34">
        <v>0</v>
      </c>
      <c r="M34">
        <v>0</v>
      </c>
      <c r="N34">
        <v>420</v>
      </c>
      <c r="O34">
        <v>292</v>
      </c>
      <c r="P34">
        <v>1076</v>
      </c>
      <c r="Q34">
        <v>863</v>
      </c>
      <c r="R34">
        <v>1219</v>
      </c>
      <c r="S34">
        <v>534</v>
      </c>
      <c r="T34">
        <v>811</v>
      </c>
      <c r="U34">
        <v>3493</v>
      </c>
      <c r="V34">
        <v>3533</v>
      </c>
      <c r="W34">
        <v>532</v>
      </c>
      <c r="X34">
        <v>146</v>
      </c>
      <c r="Y34">
        <v>176</v>
      </c>
    </row>
    <row r="35" spans="1:25" x14ac:dyDescent="0.45">
      <c r="A35" s="15">
        <v>330</v>
      </c>
      <c r="B35">
        <v>0</v>
      </c>
      <c r="C35">
        <v>273</v>
      </c>
      <c r="D35">
        <v>0</v>
      </c>
      <c r="E35">
        <v>0</v>
      </c>
      <c r="F35">
        <v>670</v>
      </c>
      <c r="G35">
        <v>0</v>
      </c>
      <c r="H35">
        <v>2</v>
      </c>
      <c r="I35">
        <v>11</v>
      </c>
      <c r="J35">
        <v>8</v>
      </c>
      <c r="K35">
        <v>0</v>
      </c>
      <c r="L35">
        <v>0</v>
      </c>
      <c r="M35">
        <v>613</v>
      </c>
      <c r="N35">
        <v>1453</v>
      </c>
      <c r="O35">
        <v>204</v>
      </c>
      <c r="P35">
        <v>1329</v>
      </c>
      <c r="Q35">
        <v>485</v>
      </c>
      <c r="R35">
        <v>3163</v>
      </c>
      <c r="S35">
        <v>132</v>
      </c>
      <c r="T35">
        <v>532</v>
      </c>
      <c r="U35">
        <v>2458</v>
      </c>
      <c r="V35">
        <v>2578</v>
      </c>
      <c r="W35">
        <v>660</v>
      </c>
      <c r="X35">
        <v>62</v>
      </c>
      <c r="Y35">
        <v>842</v>
      </c>
    </row>
    <row r="36" spans="1:25" x14ac:dyDescent="0.45">
      <c r="A36" s="15">
        <v>340</v>
      </c>
      <c r="B36">
        <v>0</v>
      </c>
      <c r="C36">
        <v>6</v>
      </c>
      <c r="D36">
        <v>0</v>
      </c>
      <c r="E36">
        <v>0</v>
      </c>
      <c r="F36">
        <v>1631</v>
      </c>
      <c r="G36">
        <v>0</v>
      </c>
      <c r="H36">
        <v>402</v>
      </c>
      <c r="I36">
        <v>0</v>
      </c>
      <c r="J36">
        <v>0</v>
      </c>
      <c r="K36">
        <v>0</v>
      </c>
      <c r="L36">
        <v>711</v>
      </c>
      <c r="M36">
        <v>590</v>
      </c>
      <c r="N36">
        <v>661</v>
      </c>
      <c r="O36">
        <v>302</v>
      </c>
      <c r="P36">
        <v>1380</v>
      </c>
      <c r="Q36">
        <v>23</v>
      </c>
      <c r="R36">
        <v>1185</v>
      </c>
      <c r="S36">
        <v>1049</v>
      </c>
      <c r="T36">
        <v>374</v>
      </c>
      <c r="U36">
        <v>3986</v>
      </c>
      <c r="V36">
        <v>3391</v>
      </c>
      <c r="W36">
        <v>29</v>
      </c>
      <c r="X36">
        <v>8</v>
      </c>
      <c r="Y36">
        <v>1111</v>
      </c>
    </row>
    <row r="37" spans="1:25" x14ac:dyDescent="0.45">
      <c r="A37" s="15">
        <v>350</v>
      </c>
      <c r="B37">
        <v>0</v>
      </c>
      <c r="C37">
        <v>0</v>
      </c>
      <c r="D37">
        <v>107</v>
      </c>
      <c r="E37">
        <v>0</v>
      </c>
      <c r="F37">
        <v>284</v>
      </c>
      <c r="G37">
        <v>0</v>
      </c>
      <c r="H37">
        <v>208</v>
      </c>
      <c r="I37">
        <v>2</v>
      </c>
      <c r="J37">
        <v>22</v>
      </c>
      <c r="K37">
        <v>0</v>
      </c>
      <c r="L37">
        <v>464</v>
      </c>
      <c r="M37">
        <v>740</v>
      </c>
      <c r="N37">
        <v>110</v>
      </c>
      <c r="O37">
        <v>337</v>
      </c>
      <c r="P37">
        <v>23</v>
      </c>
      <c r="Q37">
        <v>292</v>
      </c>
      <c r="R37">
        <v>2427</v>
      </c>
      <c r="S37">
        <v>930</v>
      </c>
      <c r="T37">
        <v>508</v>
      </c>
      <c r="U37">
        <v>3937</v>
      </c>
      <c r="V37">
        <v>3111</v>
      </c>
      <c r="W37">
        <v>301</v>
      </c>
      <c r="X37">
        <v>0</v>
      </c>
      <c r="Y37">
        <v>1620</v>
      </c>
    </row>
    <row r="38" spans="1:25" x14ac:dyDescent="0.45">
      <c r="A38" s="15">
        <v>360</v>
      </c>
      <c r="B38">
        <v>125</v>
      </c>
      <c r="C38">
        <v>0</v>
      </c>
      <c r="D38">
        <v>94</v>
      </c>
      <c r="E38">
        <v>0</v>
      </c>
      <c r="F38">
        <v>781</v>
      </c>
      <c r="G38">
        <v>457</v>
      </c>
      <c r="H38">
        <v>2</v>
      </c>
      <c r="I38">
        <v>0</v>
      </c>
      <c r="J38">
        <v>78</v>
      </c>
      <c r="K38">
        <v>0</v>
      </c>
      <c r="L38">
        <v>9</v>
      </c>
      <c r="M38">
        <v>153</v>
      </c>
      <c r="N38">
        <v>248</v>
      </c>
      <c r="O38">
        <v>162</v>
      </c>
      <c r="P38">
        <v>423</v>
      </c>
      <c r="Q38">
        <v>522</v>
      </c>
      <c r="R38">
        <v>2944</v>
      </c>
      <c r="S38">
        <v>1416</v>
      </c>
      <c r="T38">
        <v>836</v>
      </c>
      <c r="U38">
        <v>3258</v>
      </c>
      <c r="V38">
        <v>3477</v>
      </c>
      <c r="W38">
        <v>98</v>
      </c>
      <c r="X38">
        <v>71</v>
      </c>
      <c r="Y38">
        <v>584</v>
      </c>
    </row>
    <row r="39" spans="1:25" x14ac:dyDescent="0.45">
      <c r="A39" s="14">
        <v>0.25</v>
      </c>
    </row>
  </sheetData>
  <phoneticPr fontId="2"/>
  <pageMargins left="0.7" right="0.7" top="0.75" bottom="0.75" header="0.3" footer="0.3"/>
  <pageSetup paperSize="9" scale="20" fitToHeight="0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F69693-5C09-4EAD-A99E-14B5B41AE5C0}">
  <sheetPr>
    <pageSetUpPr fitToPage="1"/>
  </sheetPr>
  <dimension ref="A1:Y39"/>
  <sheetViews>
    <sheetView zoomScale="80" zoomScaleNormal="80" workbookViewId="0">
      <selection activeCell="J22" sqref="J22"/>
    </sheetView>
  </sheetViews>
  <sheetFormatPr defaultRowHeight="18" x14ac:dyDescent="0.45"/>
  <sheetData>
    <row r="1" spans="1:25" x14ac:dyDescent="0.45">
      <c r="A1" t="s">
        <v>82</v>
      </c>
      <c r="B1" t="s">
        <v>57</v>
      </c>
      <c r="C1" t="s">
        <v>56</v>
      </c>
      <c r="D1" t="s">
        <v>55</v>
      </c>
      <c r="E1" t="s">
        <v>54</v>
      </c>
      <c r="F1" t="s">
        <v>53</v>
      </c>
      <c r="G1" t="s">
        <v>52</v>
      </c>
      <c r="H1" t="s">
        <v>51</v>
      </c>
      <c r="I1" t="s">
        <v>50</v>
      </c>
      <c r="J1" t="s">
        <v>58</v>
      </c>
      <c r="K1" t="s">
        <v>48</v>
      </c>
      <c r="L1" t="s">
        <v>47</v>
      </c>
      <c r="M1" t="s">
        <v>46</v>
      </c>
      <c r="N1" t="s">
        <v>34</v>
      </c>
      <c r="O1" t="s">
        <v>45</v>
      </c>
      <c r="P1" t="s">
        <v>44</v>
      </c>
      <c r="Q1" t="s">
        <v>43</v>
      </c>
      <c r="R1" t="s">
        <v>42</v>
      </c>
      <c r="S1" t="s">
        <v>41</v>
      </c>
      <c r="T1" t="s">
        <v>40</v>
      </c>
      <c r="U1" t="s">
        <v>39</v>
      </c>
      <c r="V1" t="s">
        <v>38</v>
      </c>
      <c r="W1" t="s">
        <v>37</v>
      </c>
      <c r="X1" t="s">
        <v>36</v>
      </c>
      <c r="Y1" t="s">
        <v>35</v>
      </c>
    </row>
    <row r="2" spans="1:25" x14ac:dyDescent="0.45">
      <c r="A2" s="15">
        <v>0</v>
      </c>
    </row>
    <row r="3" spans="1:25" x14ac:dyDescent="0.45">
      <c r="A3" s="15">
        <v>10</v>
      </c>
      <c r="B3">
        <v>2541</v>
      </c>
      <c r="C3">
        <v>2617</v>
      </c>
      <c r="D3">
        <v>2194</v>
      </c>
      <c r="E3">
        <v>2208</v>
      </c>
      <c r="F3">
        <v>2518</v>
      </c>
      <c r="G3">
        <v>2733</v>
      </c>
      <c r="H3">
        <v>1855</v>
      </c>
      <c r="I3">
        <v>1970</v>
      </c>
      <c r="J3">
        <v>2665</v>
      </c>
      <c r="K3">
        <v>1250</v>
      </c>
      <c r="L3">
        <v>2230</v>
      </c>
      <c r="M3">
        <v>2462</v>
      </c>
      <c r="N3">
        <v>566</v>
      </c>
      <c r="O3">
        <v>635</v>
      </c>
      <c r="P3">
        <v>423</v>
      </c>
      <c r="Q3">
        <v>257</v>
      </c>
      <c r="R3">
        <v>671</v>
      </c>
      <c r="S3">
        <v>23</v>
      </c>
      <c r="T3">
        <v>1302</v>
      </c>
      <c r="U3">
        <v>21</v>
      </c>
      <c r="V3">
        <v>174</v>
      </c>
      <c r="W3">
        <v>849</v>
      </c>
      <c r="X3">
        <v>478</v>
      </c>
      <c r="Y3">
        <v>890</v>
      </c>
    </row>
    <row r="4" spans="1:25" x14ac:dyDescent="0.45">
      <c r="A4" s="15">
        <v>20</v>
      </c>
      <c r="B4">
        <v>2264</v>
      </c>
      <c r="C4">
        <v>2468</v>
      </c>
      <c r="D4">
        <v>1300</v>
      </c>
      <c r="E4">
        <v>1839</v>
      </c>
      <c r="F4">
        <v>2451</v>
      </c>
      <c r="G4">
        <v>2499</v>
      </c>
      <c r="H4">
        <v>1384</v>
      </c>
      <c r="I4">
        <v>1795</v>
      </c>
      <c r="J4">
        <v>2497</v>
      </c>
      <c r="K4">
        <v>901</v>
      </c>
      <c r="L4">
        <v>1851</v>
      </c>
      <c r="M4">
        <v>1750</v>
      </c>
      <c r="N4">
        <v>854</v>
      </c>
      <c r="O4">
        <v>574</v>
      </c>
      <c r="P4">
        <v>521</v>
      </c>
      <c r="Q4">
        <v>453</v>
      </c>
      <c r="R4">
        <v>1423</v>
      </c>
      <c r="S4">
        <v>329</v>
      </c>
      <c r="T4">
        <v>1054</v>
      </c>
      <c r="U4">
        <v>665</v>
      </c>
      <c r="V4">
        <v>766</v>
      </c>
      <c r="W4">
        <v>1666</v>
      </c>
      <c r="X4">
        <v>192</v>
      </c>
      <c r="Y4">
        <v>386</v>
      </c>
    </row>
    <row r="5" spans="1:25" x14ac:dyDescent="0.45">
      <c r="A5" s="15">
        <v>30</v>
      </c>
      <c r="B5">
        <v>2579</v>
      </c>
      <c r="C5">
        <v>2187</v>
      </c>
      <c r="D5">
        <v>1602</v>
      </c>
      <c r="E5">
        <v>2050</v>
      </c>
      <c r="F5">
        <v>2505</v>
      </c>
      <c r="G5">
        <v>2655</v>
      </c>
      <c r="H5">
        <v>1082</v>
      </c>
      <c r="I5">
        <v>1883</v>
      </c>
      <c r="J5">
        <v>2215</v>
      </c>
      <c r="K5">
        <v>1199</v>
      </c>
      <c r="L5">
        <v>1914</v>
      </c>
      <c r="M5">
        <v>1505</v>
      </c>
      <c r="N5">
        <v>2828</v>
      </c>
      <c r="O5">
        <v>975</v>
      </c>
      <c r="P5">
        <v>456</v>
      </c>
      <c r="Q5">
        <v>446</v>
      </c>
      <c r="R5">
        <v>2261</v>
      </c>
      <c r="S5">
        <v>1365</v>
      </c>
      <c r="T5">
        <v>1665</v>
      </c>
      <c r="U5">
        <v>871</v>
      </c>
      <c r="V5">
        <v>2289</v>
      </c>
      <c r="W5">
        <v>1480</v>
      </c>
      <c r="X5">
        <v>271</v>
      </c>
      <c r="Y5">
        <v>551</v>
      </c>
    </row>
    <row r="6" spans="1:25" x14ac:dyDescent="0.45">
      <c r="A6" s="15">
        <v>40</v>
      </c>
      <c r="B6">
        <v>2349</v>
      </c>
      <c r="C6">
        <v>1429</v>
      </c>
      <c r="D6">
        <v>1403</v>
      </c>
      <c r="E6">
        <v>1954</v>
      </c>
      <c r="F6">
        <v>2536</v>
      </c>
      <c r="G6">
        <v>2575</v>
      </c>
      <c r="H6">
        <v>1278</v>
      </c>
      <c r="I6">
        <v>1820</v>
      </c>
      <c r="J6">
        <v>2012</v>
      </c>
      <c r="K6">
        <v>822</v>
      </c>
      <c r="L6">
        <v>2123</v>
      </c>
      <c r="M6">
        <v>2081</v>
      </c>
      <c r="N6">
        <v>2842</v>
      </c>
      <c r="O6">
        <v>1339</v>
      </c>
      <c r="P6">
        <v>1005</v>
      </c>
      <c r="Q6">
        <v>847</v>
      </c>
      <c r="R6">
        <v>2604</v>
      </c>
      <c r="S6">
        <v>1405</v>
      </c>
      <c r="T6">
        <v>1812</v>
      </c>
      <c r="U6">
        <v>2342</v>
      </c>
      <c r="V6">
        <v>2959</v>
      </c>
      <c r="W6">
        <v>1038</v>
      </c>
      <c r="X6">
        <v>270</v>
      </c>
      <c r="Y6">
        <v>675</v>
      </c>
    </row>
    <row r="7" spans="1:25" x14ac:dyDescent="0.45">
      <c r="A7" s="15">
        <v>50</v>
      </c>
      <c r="B7">
        <v>1840</v>
      </c>
      <c r="C7">
        <v>2050</v>
      </c>
      <c r="D7">
        <v>1088</v>
      </c>
      <c r="E7">
        <v>2039</v>
      </c>
      <c r="F7">
        <v>1877</v>
      </c>
      <c r="G7">
        <v>2580</v>
      </c>
      <c r="H7">
        <v>1483</v>
      </c>
      <c r="I7">
        <v>1294</v>
      </c>
      <c r="J7">
        <v>1781</v>
      </c>
      <c r="K7">
        <v>1239</v>
      </c>
      <c r="L7">
        <v>2094</v>
      </c>
      <c r="M7">
        <v>1605</v>
      </c>
      <c r="N7">
        <v>2429</v>
      </c>
      <c r="O7">
        <v>1229</v>
      </c>
      <c r="P7">
        <v>709</v>
      </c>
      <c r="Q7">
        <v>1421</v>
      </c>
      <c r="R7">
        <v>2266</v>
      </c>
      <c r="S7">
        <v>1241</v>
      </c>
      <c r="T7">
        <v>1846</v>
      </c>
      <c r="U7">
        <v>3018</v>
      </c>
      <c r="V7">
        <v>1209</v>
      </c>
      <c r="W7">
        <v>1471</v>
      </c>
      <c r="X7">
        <v>709</v>
      </c>
      <c r="Y7">
        <v>725</v>
      </c>
    </row>
    <row r="8" spans="1:25" x14ac:dyDescent="0.45">
      <c r="A8" s="15">
        <v>60</v>
      </c>
      <c r="B8">
        <v>1729</v>
      </c>
      <c r="C8">
        <v>1632</v>
      </c>
      <c r="D8">
        <v>1256</v>
      </c>
      <c r="E8">
        <v>2311</v>
      </c>
      <c r="F8">
        <v>2459</v>
      </c>
      <c r="G8">
        <v>2488</v>
      </c>
      <c r="H8">
        <v>1179</v>
      </c>
      <c r="I8">
        <v>1522</v>
      </c>
      <c r="J8">
        <v>1350</v>
      </c>
      <c r="K8">
        <v>1393</v>
      </c>
      <c r="L8">
        <v>1476</v>
      </c>
      <c r="M8">
        <v>1441</v>
      </c>
      <c r="N8">
        <v>1741</v>
      </c>
      <c r="O8">
        <v>826</v>
      </c>
      <c r="P8">
        <v>1468</v>
      </c>
      <c r="Q8">
        <v>1724</v>
      </c>
      <c r="R8">
        <v>2436</v>
      </c>
      <c r="S8">
        <v>1627</v>
      </c>
      <c r="T8">
        <v>2058</v>
      </c>
      <c r="U8">
        <v>1219</v>
      </c>
      <c r="V8">
        <v>3197</v>
      </c>
      <c r="W8">
        <v>2045</v>
      </c>
      <c r="X8">
        <v>942</v>
      </c>
      <c r="Y8">
        <v>565</v>
      </c>
    </row>
    <row r="9" spans="1:25" x14ac:dyDescent="0.45">
      <c r="A9" s="15">
        <v>70</v>
      </c>
      <c r="B9">
        <v>2456</v>
      </c>
      <c r="C9">
        <v>967</v>
      </c>
      <c r="D9">
        <v>990</v>
      </c>
      <c r="E9">
        <v>1926</v>
      </c>
      <c r="F9">
        <v>2179</v>
      </c>
      <c r="G9">
        <v>2297</v>
      </c>
      <c r="H9">
        <v>761</v>
      </c>
      <c r="I9">
        <v>651</v>
      </c>
      <c r="J9">
        <v>2228</v>
      </c>
      <c r="K9">
        <v>650</v>
      </c>
      <c r="L9">
        <v>1060</v>
      </c>
      <c r="M9">
        <v>1412</v>
      </c>
      <c r="N9">
        <v>1749</v>
      </c>
      <c r="O9">
        <v>2271</v>
      </c>
      <c r="P9">
        <v>2133</v>
      </c>
      <c r="Q9">
        <v>1396</v>
      </c>
      <c r="R9">
        <v>2405</v>
      </c>
      <c r="S9">
        <v>1837</v>
      </c>
      <c r="T9">
        <v>2398</v>
      </c>
      <c r="U9">
        <v>3229</v>
      </c>
      <c r="V9">
        <v>2874</v>
      </c>
      <c r="W9">
        <v>1591</v>
      </c>
      <c r="X9">
        <v>1450</v>
      </c>
      <c r="Y9">
        <v>707</v>
      </c>
    </row>
    <row r="10" spans="1:25" x14ac:dyDescent="0.45">
      <c r="A10" s="15">
        <v>80</v>
      </c>
      <c r="B10">
        <v>2323</v>
      </c>
      <c r="C10">
        <v>1681</v>
      </c>
      <c r="D10">
        <v>443</v>
      </c>
      <c r="E10">
        <v>2009</v>
      </c>
      <c r="F10">
        <v>2319</v>
      </c>
      <c r="G10">
        <v>2499</v>
      </c>
      <c r="H10">
        <v>929</v>
      </c>
      <c r="I10">
        <v>1035</v>
      </c>
      <c r="J10">
        <v>1602</v>
      </c>
      <c r="K10">
        <v>424</v>
      </c>
      <c r="L10">
        <v>1581</v>
      </c>
      <c r="M10">
        <v>1326</v>
      </c>
      <c r="N10">
        <v>3194</v>
      </c>
      <c r="O10">
        <v>1686</v>
      </c>
      <c r="P10">
        <v>1405</v>
      </c>
      <c r="Q10">
        <v>1453</v>
      </c>
      <c r="R10">
        <v>2188</v>
      </c>
      <c r="S10">
        <v>1486</v>
      </c>
      <c r="T10">
        <v>2110</v>
      </c>
      <c r="U10">
        <v>1772</v>
      </c>
      <c r="V10">
        <v>2215</v>
      </c>
      <c r="W10">
        <v>1018</v>
      </c>
      <c r="X10">
        <v>834</v>
      </c>
      <c r="Y10">
        <v>478</v>
      </c>
    </row>
    <row r="11" spans="1:25" x14ac:dyDescent="0.45">
      <c r="A11" s="15">
        <v>90</v>
      </c>
      <c r="B11">
        <v>1864</v>
      </c>
      <c r="C11">
        <v>1322</v>
      </c>
      <c r="D11">
        <v>614</v>
      </c>
      <c r="E11">
        <v>1555</v>
      </c>
      <c r="F11">
        <v>1985</v>
      </c>
      <c r="G11">
        <v>2094</v>
      </c>
      <c r="H11">
        <v>988</v>
      </c>
      <c r="I11">
        <v>914</v>
      </c>
      <c r="J11">
        <v>1390</v>
      </c>
      <c r="K11">
        <v>147</v>
      </c>
      <c r="L11">
        <v>1811</v>
      </c>
      <c r="M11">
        <v>1263</v>
      </c>
      <c r="N11">
        <v>1174</v>
      </c>
      <c r="O11">
        <v>2171</v>
      </c>
      <c r="P11">
        <v>1325</v>
      </c>
      <c r="Q11">
        <v>1299</v>
      </c>
      <c r="R11">
        <v>2711</v>
      </c>
      <c r="S11">
        <v>1684</v>
      </c>
      <c r="T11">
        <v>2049</v>
      </c>
      <c r="U11">
        <v>2094</v>
      </c>
      <c r="V11">
        <v>3019</v>
      </c>
      <c r="W11">
        <v>2223</v>
      </c>
      <c r="X11">
        <v>1477</v>
      </c>
      <c r="Y11">
        <v>444</v>
      </c>
    </row>
    <row r="12" spans="1:25" x14ac:dyDescent="0.45">
      <c r="A12" s="15">
        <v>100</v>
      </c>
      <c r="B12">
        <v>1089</v>
      </c>
      <c r="C12">
        <v>1331</v>
      </c>
      <c r="D12">
        <v>503</v>
      </c>
      <c r="E12">
        <v>2202</v>
      </c>
      <c r="F12">
        <v>2456</v>
      </c>
      <c r="G12">
        <v>2237</v>
      </c>
      <c r="H12">
        <v>282</v>
      </c>
      <c r="I12">
        <v>619</v>
      </c>
      <c r="J12">
        <v>486</v>
      </c>
      <c r="K12">
        <v>230</v>
      </c>
      <c r="L12">
        <v>972</v>
      </c>
      <c r="M12">
        <v>831</v>
      </c>
      <c r="N12">
        <v>3166</v>
      </c>
      <c r="O12">
        <v>551</v>
      </c>
      <c r="P12">
        <v>1178</v>
      </c>
      <c r="Q12">
        <v>1382</v>
      </c>
      <c r="R12">
        <v>1849</v>
      </c>
      <c r="S12">
        <v>1053</v>
      </c>
      <c r="T12">
        <v>2231</v>
      </c>
      <c r="U12">
        <v>3333</v>
      </c>
      <c r="V12">
        <v>3307</v>
      </c>
      <c r="W12">
        <v>773</v>
      </c>
      <c r="X12">
        <v>76</v>
      </c>
      <c r="Y12">
        <v>152</v>
      </c>
    </row>
    <row r="13" spans="1:25" x14ac:dyDescent="0.45">
      <c r="A13" s="15">
        <v>110</v>
      </c>
      <c r="B13">
        <v>1756</v>
      </c>
      <c r="C13">
        <v>1797</v>
      </c>
      <c r="D13">
        <v>48</v>
      </c>
      <c r="E13">
        <v>1857</v>
      </c>
      <c r="F13">
        <v>2038</v>
      </c>
      <c r="G13">
        <v>2127</v>
      </c>
      <c r="H13">
        <v>639</v>
      </c>
      <c r="I13">
        <v>270</v>
      </c>
      <c r="J13">
        <v>147</v>
      </c>
      <c r="K13">
        <v>1285</v>
      </c>
      <c r="L13">
        <v>581</v>
      </c>
      <c r="M13">
        <v>1075</v>
      </c>
      <c r="N13">
        <v>2376</v>
      </c>
      <c r="O13">
        <v>2382</v>
      </c>
      <c r="P13">
        <v>2702</v>
      </c>
      <c r="Q13">
        <v>1790</v>
      </c>
      <c r="R13">
        <v>3053</v>
      </c>
      <c r="S13">
        <v>1803</v>
      </c>
      <c r="T13">
        <v>2339</v>
      </c>
      <c r="U13">
        <v>2672</v>
      </c>
      <c r="V13">
        <v>1674</v>
      </c>
      <c r="W13">
        <v>2640</v>
      </c>
      <c r="X13">
        <v>1243</v>
      </c>
      <c r="Y13">
        <v>152</v>
      </c>
    </row>
    <row r="14" spans="1:25" x14ac:dyDescent="0.45">
      <c r="A14" s="15">
        <v>120</v>
      </c>
      <c r="B14">
        <v>1428</v>
      </c>
      <c r="C14">
        <v>1057</v>
      </c>
      <c r="D14">
        <v>810</v>
      </c>
      <c r="E14">
        <v>1592</v>
      </c>
      <c r="F14">
        <v>2757</v>
      </c>
      <c r="G14">
        <v>1873</v>
      </c>
      <c r="H14">
        <v>614</v>
      </c>
      <c r="I14">
        <v>292</v>
      </c>
      <c r="J14">
        <v>8</v>
      </c>
      <c r="K14">
        <v>558</v>
      </c>
      <c r="L14">
        <v>903</v>
      </c>
      <c r="M14">
        <v>909</v>
      </c>
      <c r="N14">
        <v>2708</v>
      </c>
      <c r="O14">
        <v>2599</v>
      </c>
      <c r="P14">
        <v>2712</v>
      </c>
      <c r="Q14">
        <v>2464</v>
      </c>
      <c r="R14">
        <v>2039</v>
      </c>
      <c r="S14">
        <v>2215</v>
      </c>
      <c r="T14">
        <v>1903</v>
      </c>
      <c r="U14">
        <v>2283</v>
      </c>
      <c r="V14">
        <v>3002</v>
      </c>
      <c r="W14">
        <v>1188</v>
      </c>
      <c r="X14">
        <v>1588</v>
      </c>
      <c r="Y14">
        <v>104</v>
      </c>
    </row>
    <row r="15" spans="1:25" x14ac:dyDescent="0.45">
      <c r="A15" s="15">
        <v>130</v>
      </c>
      <c r="B15">
        <v>1426</v>
      </c>
      <c r="C15">
        <v>904</v>
      </c>
      <c r="D15">
        <v>226</v>
      </c>
      <c r="E15">
        <v>1368</v>
      </c>
      <c r="F15">
        <v>2313</v>
      </c>
      <c r="G15">
        <v>1821</v>
      </c>
      <c r="H15">
        <v>485</v>
      </c>
      <c r="I15">
        <v>19</v>
      </c>
      <c r="J15">
        <v>0</v>
      </c>
      <c r="K15">
        <v>955</v>
      </c>
      <c r="L15">
        <v>255</v>
      </c>
      <c r="M15">
        <v>520</v>
      </c>
      <c r="N15">
        <v>3394</v>
      </c>
      <c r="O15">
        <v>908</v>
      </c>
      <c r="P15">
        <v>1828</v>
      </c>
      <c r="Q15">
        <v>1636</v>
      </c>
      <c r="R15">
        <v>2830</v>
      </c>
      <c r="S15">
        <v>178</v>
      </c>
      <c r="T15">
        <v>1756</v>
      </c>
      <c r="U15">
        <v>3756</v>
      </c>
      <c r="V15">
        <v>3094</v>
      </c>
      <c r="W15">
        <v>1592</v>
      </c>
      <c r="X15">
        <v>11</v>
      </c>
      <c r="Y15">
        <v>353</v>
      </c>
    </row>
    <row r="16" spans="1:25" x14ac:dyDescent="0.45">
      <c r="A16" s="15">
        <v>140</v>
      </c>
      <c r="B16">
        <v>1291</v>
      </c>
      <c r="C16">
        <v>519</v>
      </c>
      <c r="D16">
        <v>999</v>
      </c>
      <c r="E16">
        <v>1397</v>
      </c>
      <c r="F16">
        <v>2160</v>
      </c>
      <c r="G16">
        <v>1794</v>
      </c>
      <c r="H16">
        <v>23</v>
      </c>
      <c r="I16">
        <v>0</v>
      </c>
      <c r="J16">
        <v>0</v>
      </c>
      <c r="K16">
        <v>730</v>
      </c>
      <c r="L16">
        <v>257</v>
      </c>
      <c r="M16">
        <v>554</v>
      </c>
      <c r="N16">
        <v>1868</v>
      </c>
      <c r="O16">
        <v>2839</v>
      </c>
      <c r="P16">
        <v>2372</v>
      </c>
      <c r="Q16">
        <v>1905</v>
      </c>
      <c r="R16">
        <v>1948</v>
      </c>
      <c r="S16">
        <v>2057</v>
      </c>
      <c r="T16">
        <v>1998</v>
      </c>
      <c r="U16">
        <v>2354</v>
      </c>
      <c r="V16">
        <v>2561</v>
      </c>
      <c r="W16">
        <v>1672</v>
      </c>
      <c r="X16">
        <v>125</v>
      </c>
      <c r="Y16">
        <v>30</v>
      </c>
    </row>
    <row r="17" spans="1:25" x14ac:dyDescent="0.45">
      <c r="A17" s="15">
        <v>150</v>
      </c>
      <c r="B17">
        <v>1357</v>
      </c>
      <c r="C17">
        <v>345</v>
      </c>
      <c r="D17">
        <v>782</v>
      </c>
      <c r="E17">
        <v>1839</v>
      </c>
      <c r="F17">
        <v>2416</v>
      </c>
      <c r="G17">
        <v>1335</v>
      </c>
      <c r="H17">
        <v>1</v>
      </c>
      <c r="I17">
        <v>920</v>
      </c>
      <c r="J17">
        <v>0</v>
      </c>
      <c r="K17">
        <v>190</v>
      </c>
      <c r="L17">
        <v>11</v>
      </c>
      <c r="M17">
        <v>527</v>
      </c>
      <c r="N17">
        <v>3186</v>
      </c>
      <c r="O17">
        <v>953</v>
      </c>
      <c r="P17">
        <v>1583</v>
      </c>
      <c r="Q17">
        <v>2620</v>
      </c>
      <c r="R17">
        <v>2655</v>
      </c>
      <c r="S17">
        <v>1490</v>
      </c>
      <c r="T17">
        <v>1883</v>
      </c>
      <c r="U17">
        <v>2931</v>
      </c>
      <c r="V17">
        <v>3134</v>
      </c>
      <c r="W17">
        <v>1615</v>
      </c>
      <c r="X17">
        <v>1495</v>
      </c>
      <c r="Y17">
        <v>12</v>
      </c>
    </row>
    <row r="18" spans="1:25" x14ac:dyDescent="0.45">
      <c r="A18" s="15">
        <v>160</v>
      </c>
      <c r="B18">
        <v>1787</v>
      </c>
      <c r="C18">
        <v>337</v>
      </c>
      <c r="D18">
        <v>727</v>
      </c>
      <c r="E18">
        <v>1240</v>
      </c>
      <c r="F18">
        <v>1853</v>
      </c>
      <c r="G18">
        <v>1899</v>
      </c>
      <c r="H18">
        <v>0</v>
      </c>
      <c r="I18">
        <v>1174</v>
      </c>
      <c r="J18">
        <v>2000</v>
      </c>
      <c r="K18">
        <v>0</v>
      </c>
      <c r="L18">
        <v>0</v>
      </c>
      <c r="M18">
        <v>767</v>
      </c>
      <c r="N18">
        <v>2756</v>
      </c>
      <c r="O18">
        <v>1786</v>
      </c>
      <c r="P18">
        <v>2893</v>
      </c>
      <c r="Q18">
        <v>2419</v>
      </c>
      <c r="R18">
        <v>2583</v>
      </c>
      <c r="S18">
        <v>1798</v>
      </c>
      <c r="T18">
        <v>1882</v>
      </c>
      <c r="U18">
        <v>3715</v>
      </c>
      <c r="V18">
        <v>1835</v>
      </c>
      <c r="W18">
        <v>2509</v>
      </c>
      <c r="X18">
        <v>134</v>
      </c>
      <c r="Y18">
        <v>0</v>
      </c>
    </row>
    <row r="19" spans="1:25" x14ac:dyDescent="0.45">
      <c r="A19" s="15">
        <v>170</v>
      </c>
      <c r="B19">
        <v>2152</v>
      </c>
      <c r="C19">
        <v>7</v>
      </c>
      <c r="D19">
        <v>763</v>
      </c>
      <c r="E19">
        <v>1601</v>
      </c>
      <c r="F19">
        <v>2090</v>
      </c>
      <c r="G19">
        <v>1466</v>
      </c>
      <c r="H19">
        <v>1295</v>
      </c>
      <c r="I19">
        <v>138</v>
      </c>
      <c r="J19">
        <v>1869</v>
      </c>
      <c r="K19">
        <v>0</v>
      </c>
      <c r="L19">
        <v>767</v>
      </c>
      <c r="M19">
        <v>659</v>
      </c>
      <c r="N19">
        <v>2685</v>
      </c>
      <c r="O19">
        <v>1893</v>
      </c>
      <c r="P19">
        <v>1586</v>
      </c>
      <c r="Q19">
        <v>2129</v>
      </c>
      <c r="R19">
        <v>2139</v>
      </c>
      <c r="S19">
        <v>1493</v>
      </c>
      <c r="T19">
        <v>2266</v>
      </c>
      <c r="U19">
        <v>1762</v>
      </c>
      <c r="V19">
        <v>2426</v>
      </c>
      <c r="W19">
        <v>45</v>
      </c>
      <c r="X19">
        <v>23</v>
      </c>
      <c r="Y19">
        <v>0</v>
      </c>
    </row>
    <row r="20" spans="1:25" x14ac:dyDescent="0.45">
      <c r="A20" s="15">
        <v>180</v>
      </c>
      <c r="B20">
        <v>2017</v>
      </c>
      <c r="C20">
        <v>1780</v>
      </c>
      <c r="D20">
        <v>276</v>
      </c>
      <c r="E20">
        <v>2454</v>
      </c>
      <c r="F20">
        <v>2875</v>
      </c>
      <c r="G20">
        <v>2338</v>
      </c>
      <c r="H20">
        <v>1985</v>
      </c>
      <c r="I20">
        <v>96</v>
      </c>
      <c r="J20">
        <v>1484</v>
      </c>
      <c r="K20">
        <v>167</v>
      </c>
      <c r="L20">
        <v>2361</v>
      </c>
      <c r="M20">
        <v>1975</v>
      </c>
      <c r="N20">
        <v>3216</v>
      </c>
      <c r="O20">
        <v>1071</v>
      </c>
      <c r="P20">
        <v>2756</v>
      </c>
      <c r="Q20">
        <v>1764</v>
      </c>
      <c r="R20">
        <v>2845</v>
      </c>
      <c r="S20">
        <v>1372</v>
      </c>
      <c r="T20">
        <v>2417</v>
      </c>
      <c r="U20">
        <v>3510</v>
      </c>
      <c r="V20">
        <v>3014</v>
      </c>
      <c r="W20">
        <v>1371</v>
      </c>
      <c r="X20">
        <v>225</v>
      </c>
      <c r="Y20">
        <v>0</v>
      </c>
    </row>
    <row r="21" spans="1:25" x14ac:dyDescent="0.45">
      <c r="A21" s="15">
        <v>190</v>
      </c>
      <c r="B21">
        <v>862</v>
      </c>
      <c r="C21">
        <v>1118</v>
      </c>
      <c r="D21">
        <v>925</v>
      </c>
      <c r="E21">
        <v>1639</v>
      </c>
      <c r="F21">
        <v>2165</v>
      </c>
      <c r="G21">
        <v>1840</v>
      </c>
      <c r="H21">
        <v>660</v>
      </c>
      <c r="I21">
        <v>680</v>
      </c>
      <c r="J21">
        <v>322</v>
      </c>
      <c r="K21">
        <v>157</v>
      </c>
      <c r="L21">
        <v>96</v>
      </c>
      <c r="M21">
        <v>1188</v>
      </c>
      <c r="N21">
        <v>2709</v>
      </c>
      <c r="O21">
        <v>1098</v>
      </c>
      <c r="P21">
        <v>1212</v>
      </c>
      <c r="Q21">
        <v>285</v>
      </c>
      <c r="R21">
        <v>683</v>
      </c>
      <c r="S21">
        <v>1519</v>
      </c>
      <c r="T21">
        <v>2170</v>
      </c>
      <c r="U21">
        <v>1660</v>
      </c>
      <c r="V21">
        <v>2152</v>
      </c>
      <c r="W21">
        <v>1043</v>
      </c>
      <c r="X21">
        <v>245</v>
      </c>
      <c r="Y21">
        <v>603</v>
      </c>
    </row>
    <row r="22" spans="1:25" x14ac:dyDescent="0.45">
      <c r="A22" s="15">
        <v>200</v>
      </c>
      <c r="B22">
        <v>600</v>
      </c>
      <c r="C22">
        <v>807</v>
      </c>
      <c r="D22">
        <v>26</v>
      </c>
      <c r="E22">
        <v>1571</v>
      </c>
      <c r="F22">
        <v>1432</v>
      </c>
      <c r="G22">
        <v>2008</v>
      </c>
      <c r="H22">
        <v>203</v>
      </c>
      <c r="I22">
        <v>219</v>
      </c>
      <c r="J22">
        <v>644</v>
      </c>
      <c r="K22">
        <v>779</v>
      </c>
      <c r="L22">
        <v>1616</v>
      </c>
      <c r="M22">
        <v>1356</v>
      </c>
      <c r="N22">
        <v>1008</v>
      </c>
      <c r="O22">
        <v>2105</v>
      </c>
      <c r="P22">
        <v>2287</v>
      </c>
      <c r="Q22">
        <v>1987</v>
      </c>
      <c r="R22">
        <v>2100</v>
      </c>
      <c r="S22">
        <v>2303</v>
      </c>
      <c r="T22">
        <v>1986</v>
      </c>
      <c r="U22">
        <v>3770</v>
      </c>
      <c r="V22">
        <v>2609</v>
      </c>
      <c r="W22">
        <v>2436</v>
      </c>
      <c r="X22">
        <v>841</v>
      </c>
      <c r="Y22">
        <v>321</v>
      </c>
    </row>
    <row r="23" spans="1:25" x14ac:dyDescent="0.45">
      <c r="A23" s="15">
        <v>210</v>
      </c>
      <c r="B23">
        <v>1255</v>
      </c>
      <c r="C23">
        <v>1506</v>
      </c>
      <c r="D23">
        <v>396</v>
      </c>
      <c r="E23">
        <v>1712</v>
      </c>
      <c r="F23">
        <v>1714</v>
      </c>
      <c r="G23">
        <v>2241</v>
      </c>
      <c r="H23">
        <v>6</v>
      </c>
      <c r="I23">
        <v>624</v>
      </c>
      <c r="J23">
        <v>1978</v>
      </c>
      <c r="K23">
        <v>484</v>
      </c>
      <c r="L23">
        <v>726</v>
      </c>
      <c r="M23">
        <v>187</v>
      </c>
      <c r="N23">
        <v>1637</v>
      </c>
      <c r="O23">
        <v>2529</v>
      </c>
      <c r="P23">
        <v>3133</v>
      </c>
      <c r="Q23">
        <v>2588</v>
      </c>
      <c r="R23">
        <v>2454</v>
      </c>
      <c r="S23">
        <v>1145</v>
      </c>
      <c r="T23">
        <v>2650</v>
      </c>
      <c r="U23">
        <v>3532</v>
      </c>
      <c r="V23">
        <v>1559</v>
      </c>
      <c r="W23">
        <v>1119</v>
      </c>
      <c r="X23">
        <v>2596</v>
      </c>
      <c r="Y23">
        <v>987</v>
      </c>
    </row>
    <row r="24" spans="1:25" x14ac:dyDescent="0.45">
      <c r="A24" s="15">
        <v>220</v>
      </c>
      <c r="B24">
        <v>346</v>
      </c>
      <c r="C24">
        <v>221</v>
      </c>
      <c r="D24">
        <v>0</v>
      </c>
      <c r="E24">
        <v>1167</v>
      </c>
      <c r="F24">
        <v>1333</v>
      </c>
      <c r="G24">
        <v>903</v>
      </c>
      <c r="H24">
        <v>0</v>
      </c>
      <c r="I24">
        <v>17</v>
      </c>
      <c r="J24">
        <v>71</v>
      </c>
      <c r="K24">
        <v>289</v>
      </c>
      <c r="L24">
        <v>33</v>
      </c>
      <c r="M24">
        <v>29</v>
      </c>
      <c r="N24">
        <v>3269</v>
      </c>
      <c r="O24">
        <v>2068</v>
      </c>
      <c r="P24">
        <v>967</v>
      </c>
      <c r="Q24">
        <v>1329</v>
      </c>
      <c r="R24">
        <v>1864</v>
      </c>
      <c r="S24">
        <v>1507</v>
      </c>
      <c r="T24">
        <v>2491</v>
      </c>
      <c r="U24">
        <v>2047</v>
      </c>
      <c r="V24">
        <v>2690</v>
      </c>
      <c r="W24">
        <v>1496</v>
      </c>
      <c r="X24">
        <v>1172</v>
      </c>
      <c r="Y24">
        <v>1767</v>
      </c>
    </row>
    <row r="25" spans="1:25" x14ac:dyDescent="0.45">
      <c r="A25" s="15">
        <v>230</v>
      </c>
      <c r="B25">
        <v>108</v>
      </c>
      <c r="C25">
        <v>0</v>
      </c>
      <c r="D25">
        <v>69</v>
      </c>
      <c r="E25">
        <v>1466</v>
      </c>
      <c r="F25">
        <v>449</v>
      </c>
      <c r="G25">
        <v>88</v>
      </c>
      <c r="H25">
        <v>90</v>
      </c>
      <c r="I25">
        <v>9</v>
      </c>
      <c r="J25">
        <v>152</v>
      </c>
      <c r="K25">
        <v>0</v>
      </c>
      <c r="L25">
        <v>3</v>
      </c>
      <c r="M25">
        <v>209</v>
      </c>
      <c r="N25">
        <v>2628</v>
      </c>
      <c r="O25">
        <v>675</v>
      </c>
      <c r="P25">
        <v>2604</v>
      </c>
      <c r="Q25">
        <v>2742</v>
      </c>
      <c r="R25">
        <v>2997</v>
      </c>
      <c r="S25">
        <v>2354</v>
      </c>
      <c r="T25">
        <v>2421</v>
      </c>
      <c r="U25">
        <v>2588</v>
      </c>
      <c r="V25">
        <v>2527</v>
      </c>
      <c r="W25">
        <v>1837</v>
      </c>
      <c r="X25">
        <v>2850</v>
      </c>
      <c r="Y25">
        <v>1288</v>
      </c>
    </row>
    <row r="26" spans="1:25" x14ac:dyDescent="0.45">
      <c r="A26" s="15">
        <v>240</v>
      </c>
      <c r="B26">
        <v>89</v>
      </c>
      <c r="C26">
        <v>1296</v>
      </c>
      <c r="D26">
        <v>15</v>
      </c>
      <c r="E26">
        <v>1172</v>
      </c>
      <c r="F26">
        <v>525</v>
      </c>
      <c r="G26">
        <v>636</v>
      </c>
      <c r="H26">
        <v>0</v>
      </c>
      <c r="I26">
        <v>0</v>
      </c>
      <c r="J26">
        <v>0</v>
      </c>
      <c r="K26">
        <v>94</v>
      </c>
      <c r="L26">
        <v>1</v>
      </c>
      <c r="M26">
        <v>820</v>
      </c>
      <c r="N26">
        <v>3207</v>
      </c>
      <c r="O26">
        <v>2210</v>
      </c>
      <c r="P26">
        <v>1830</v>
      </c>
      <c r="Q26">
        <v>2830</v>
      </c>
      <c r="R26">
        <v>2143</v>
      </c>
      <c r="S26">
        <v>1021</v>
      </c>
      <c r="T26">
        <v>1660</v>
      </c>
      <c r="U26">
        <v>3516</v>
      </c>
      <c r="V26">
        <v>2656</v>
      </c>
      <c r="W26">
        <v>1894</v>
      </c>
      <c r="X26">
        <v>942</v>
      </c>
      <c r="Y26">
        <v>2001</v>
      </c>
    </row>
    <row r="27" spans="1:25" x14ac:dyDescent="0.45">
      <c r="A27" s="15">
        <v>250</v>
      </c>
      <c r="B27">
        <v>15</v>
      </c>
      <c r="C27">
        <v>377</v>
      </c>
      <c r="D27">
        <v>0</v>
      </c>
      <c r="E27">
        <v>72</v>
      </c>
      <c r="F27">
        <v>2</v>
      </c>
      <c r="G27">
        <v>4</v>
      </c>
      <c r="H27">
        <v>0</v>
      </c>
      <c r="I27">
        <v>8</v>
      </c>
      <c r="J27">
        <v>0</v>
      </c>
      <c r="K27">
        <v>0</v>
      </c>
      <c r="L27">
        <v>382</v>
      </c>
      <c r="M27">
        <v>777</v>
      </c>
      <c r="N27">
        <v>3113</v>
      </c>
      <c r="O27">
        <v>2598</v>
      </c>
      <c r="P27">
        <v>1728</v>
      </c>
      <c r="Q27">
        <v>2579</v>
      </c>
      <c r="R27">
        <v>2604</v>
      </c>
      <c r="S27">
        <v>2434</v>
      </c>
      <c r="T27">
        <v>2676</v>
      </c>
      <c r="U27">
        <v>2138</v>
      </c>
      <c r="V27">
        <v>1294</v>
      </c>
      <c r="W27">
        <v>1954</v>
      </c>
      <c r="X27">
        <v>2520</v>
      </c>
      <c r="Y27">
        <v>2103</v>
      </c>
    </row>
    <row r="28" spans="1:25" x14ac:dyDescent="0.45">
      <c r="A28" s="15">
        <v>260</v>
      </c>
      <c r="B28">
        <v>595</v>
      </c>
      <c r="C28">
        <v>156</v>
      </c>
      <c r="D28">
        <v>40</v>
      </c>
      <c r="E28">
        <v>12</v>
      </c>
      <c r="F28">
        <v>960</v>
      </c>
      <c r="G28">
        <v>922</v>
      </c>
      <c r="H28">
        <v>27</v>
      </c>
      <c r="I28">
        <v>600</v>
      </c>
      <c r="J28">
        <v>0</v>
      </c>
      <c r="K28">
        <v>0</v>
      </c>
      <c r="L28">
        <v>0</v>
      </c>
      <c r="M28">
        <v>66</v>
      </c>
      <c r="N28">
        <v>967</v>
      </c>
      <c r="O28">
        <v>2322</v>
      </c>
      <c r="P28">
        <v>3048</v>
      </c>
      <c r="Q28">
        <v>1549</v>
      </c>
      <c r="R28">
        <v>2980</v>
      </c>
      <c r="S28">
        <v>25</v>
      </c>
      <c r="T28">
        <v>2771</v>
      </c>
      <c r="U28">
        <v>3550</v>
      </c>
      <c r="V28">
        <v>2872</v>
      </c>
      <c r="W28">
        <v>227</v>
      </c>
      <c r="X28">
        <v>1906</v>
      </c>
      <c r="Y28">
        <v>1572</v>
      </c>
    </row>
    <row r="29" spans="1:25" x14ac:dyDescent="0.45">
      <c r="A29" s="15">
        <v>270</v>
      </c>
      <c r="B29">
        <v>73</v>
      </c>
      <c r="C29">
        <v>0</v>
      </c>
      <c r="D29">
        <v>0</v>
      </c>
      <c r="E29">
        <v>2</v>
      </c>
      <c r="F29">
        <v>1038</v>
      </c>
      <c r="G29">
        <v>844</v>
      </c>
      <c r="H29">
        <v>1444</v>
      </c>
      <c r="I29">
        <v>803</v>
      </c>
      <c r="J29">
        <v>1109</v>
      </c>
      <c r="K29">
        <v>55</v>
      </c>
      <c r="L29">
        <v>0</v>
      </c>
      <c r="M29">
        <v>225</v>
      </c>
      <c r="N29">
        <v>3327</v>
      </c>
      <c r="O29">
        <v>1581</v>
      </c>
      <c r="P29">
        <v>2336</v>
      </c>
      <c r="Q29">
        <v>1737</v>
      </c>
      <c r="R29">
        <v>3088</v>
      </c>
      <c r="S29">
        <v>2008</v>
      </c>
      <c r="T29">
        <v>1997</v>
      </c>
      <c r="U29">
        <v>3115</v>
      </c>
      <c r="V29">
        <v>2575</v>
      </c>
      <c r="W29">
        <v>749</v>
      </c>
      <c r="X29">
        <v>454</v>
      </c>
      <c r="Y29">
        <v>1194</v>
      </c>
    </row>
    <row r="30" spans="1:25" x14ac:dyDescent="0.45">
      <c r="A30" s="15">
        <v>280</v>
      </c>
      <c r="B30">
        <v>574</v>
      </c>
      <c r="C30">
        <v>0</v>
      </c>
      <c r="D30">
        <v>0</v>
      </c>
      <c r="E30">
        <v>1110</v>
      </c>
      <c r="F30">
        <v>1815</v>
      </c>
      <c r="G30">
        <v>11</v>
      </c>
      <c r="H30">
        <v>661</v>
      </c>
      <c r="I30">
        <v>0</v>
      </c>
      <c r="J30">
        <v>1553</v>
      </c>
      <c r="K30">
        <v>839</v>
      </c>
      <c r="L30">
        <v>74</v>
      </c>
      <c r="M30">
        <v>66</v>
      </c>
      <c r="N30">
        <v>3219</v>
      </c>
      <c r="O30">
        <v>1401</v>
      </c>
      <c r="P30">
        <v>2263</v>
      </c>
      <c r="Q30">
        <v>2096</v>
      </c>
      <c r="R30">
        <v>1851</v>
      </c>
      <c r="S30">
        <v>1739</v>
      </c>
      <c r="T30">
        <v>2672</v>
      </c>
      <c r="U30">
        <v>2483</v>
      </c>
      <c r="V30">
        <v>2703</v>
      </c>
      <c r="W30">
        <v>2469</v>
      </c>
      <c r="X30">
        <v>1818</v>
      </c>
      <c r="Y30">
        <v>2159</v>
      </c>
    </row>
    <row r="31" spans="1:25" x14ac:dyDescent="0.45">
      <c r="A31" s="15">
        <v>290</v>
      </c>
      <c r="B31">
        <v>314</v>
      </c>
      <c r="C31">
        <v>876</v>
      </c>
      <c r="D31">
        <v>0</v>
      </c>
      <c r="E31">
        <v>792</v>
      </c>
      <c r="F31">
        <v>817</v>
      </c>
      <c r="G31">
        <v>0</v>
      </c>
      <c r="H31">
        <v>9</v>
      </c>
      <c r="I31">
        <v>2</v>
      </c>
      <c r="J31">
        <v>46</v>
      </c>
      <c r="K31">
        <v>2049</v>
      </c>
      <c r="L31">
        <v>0</v>
      </c>
      <c r="M31">
        <v>870</v>
      </c>
      <c r="N31">
        <v>2598</v>
      </c>
      <c r="O31">
        <v>1657</v>
      </c>
      <c r="P31">
        <v>2702</v>
      </c>
      <c r="Q31">
        <v>2976</v>
      </c>
      <c r="R31">
        <v>3074</v>
      </c>
      <c r="S31">
        <v>188</v>
      </c>
      <c r="T31">
        <v>2683</v>
      </c>
      <c r="U31">
        <v>3451</v>
      </c>
      <c r="V31">
        <v>2101</v>
      </c>
      <c r="W31">
        <v>1619</v>
      </c>
      <c r="X31">
        <v>2230</v>
      </c>
      <c r="Y31">
        <v>393</v>
      </c>
    </row>
    <row r="32" spans="1:25" x14ac:dyDescent="0.45">
      <c r="A32" s="15">
        <v>300</v>
      </c>
      <c r="B32">
        <v>0</v>
      </c>
      <c r="C32">
        <v>126</v>
      </c>
      <c r="D32">
        <v>0</v>
      </c>
      <c r="E32">
        <v>615</v>
      </c>
      <c r="F32">
        <v>114</v>
      </c>
      <c r="G32">
        <v>0</v>
      </c>
      <c r="H32">
        <v>0</v>
      </c>
      <c r="I32">
        <v>0</v>
      </c>
      <c r="J32">
        <v>0</v>
      </c>
      <c r="K32">
        <v>1893</v>
      </c>
      <c r="L32">
        <v>0</v>
      </c>
      <c r="M32">
        <v>9</v>
      </c>
      <c r="N32">
        <v>3138</v>
      </c>
      <c r="O32">
        <v>2609</v>
      </c>
      <c r="P32">
        <v>1857</v>
      </c>
      <c r="Q32">
        <v>1423</v>
      </c>
      <c r="R32">
        <v>2277</v>
      </c>
      <c r="S32">
        <v>1649</v>
      </c>
      <c r="T32">
        <v>1142</v>
      </c>
      <c r="U32">
        <v>2958</v>
      </c>
      <c r="V32">
        <v>2620</v>
      </c>
      <c r="W32">
        <v>1843</v>
      </c>
      <c r="X32">
        <v>1934</v>
      </c>
      <c r="Y32">
        <v>1407</v>
      </c>
    </row>
    <row r="33" spans="1:25" x14ac:dyDescent="0.45">
      <c r="A33" s="15">
        <v>310</v>
      </c>
      <c r="B33">
        <v>0</v>
      </c>
      <c r="C33">
        <v>0</v>
      </c>
      <c r="D33">
        <v>0</v>
      </c>
      <c r="E33">
        <v>1058</v>
      </c>
      <c r="F33">
        <v>2</v>
      </c>
      <c r="G33">
        <v>0</v>
      </c>
      <c r="H33">
        <v>0</v>
      </c>
      <c r="I33">
        <v>0</v>
      </c>
      <c r="J33">
        <v>0</v>
      </c>
      <c r="K33">
        <v>1441</v>
      </c>
      <c r="L33">
        <v>0</v>
      </c>
      <c r="M33">
        <v>2</v>
      </c>
      <c r="N33">
        <v>2476</v>
      </c>
      <c r="O33">
        <v>1453</v>
      </c>
      <c r="P33">
        <v>2783</v>
      </c>
      <c r="Q33">
        <v>1795</v>
      </c>
      <c r="R33">
        <v>2816</v>
      </c>
      <c r="S33">
        <v>1164</v>
      </c>
      <c r="T33">
        <v>2682</v>
      </c>
      <c r="U33">
        <v>3580</v>
      </c>
      <c r="V33">
        <v>2660</v>
      </c>
      <c r="W33">
        <v>2932</v>
      </c>
      <c r="X33">
        <v>1947</v>
      </c>
      <c r="Y33">
        <v>1793</v>
      </c>
    </row>
    <row r="34" spans="1:25" x14ac:dyDescent="0.45">
      <c r="A34" s="15">
        <v>320</v>
      </c>
      <c r="B34">
        <v>0</v>
      </c>
      <c r="C34">
        <v>0</v>
      </c>
      <c r="D34">
        <v>0</v>
      </c>
      <c r="E34">
        <v>3</v>
      </c>
      <c r="F34">
        <v>1</v>
      </c>
      <c r="G34">
        <v>0</v>
      </c>
      <c r="H34">
        <v>186</v>
      </c>
      <c r="I34">
        <v>0</v>
      </c>
      <c r="J34">
        <v>0</v>
      </c>
      <c r="K34">
        <v>582</v>
      </c>
      <c r="L34">
        <v>857</v>
      </c>
      <c r="M34">
        <v>118</v>
      </c>
      <c r="N34">
        <v>3000</v>
      </c>
      <c r="O34">
        <v>2524</v>
      </c>
      <c r="P34">
        <v>1294</v>
      </c>
      <c r="Q34">
        <v>2707</v>
      </c>
      <c r="R34">
        <v>3110</v>
      </c>
      <c r="S34">
        <v>592</v>
      </c>
      <c r="T34">
        <v>2474</v>
      </c>
      <c r="U34">
        <v>2597</v>
      </c>
      <c r="V34">
        <v>2162</v>
      </c>
      <c r="W34">
        <v>1211</v>
      </c>
      <c r="X34">
        <v>402</v>
      </c>
      <c r="Y34">
        <v>796</v>
      </c>
    </row>
    <row r="35" spans="1:25" x14ac:dyDescent="0.45">
      <c r="A35" s="15">
        <v>330</v>
      </c>
      <c r="B35">
        <v>0</v>
      </c>
      <c r="C35">
        <v>0</v>
      </c>
      <c r="D35">
        <v>0</v>
      </c>
      <c r="E35">
        <v>0</v>
      </c>
      <c r="F35">
        <v>71</v>
      </c>
      <c r="G35">
        <v>0</v>
      </c>
      <c r="H35">
        <v>1164</v>
      </c>
      <c r="I35">
        <v>33</v>
      </c>
      <c r="J35">
        <v>0</v>
      </c>
      <c r="K35">
        <v>230</v>
      </c>
      <c r="L35">
        <v>566</v>
      </c>
      <c r="M35">
        <v>2</v>
      </c>
      <c r="N35">
        <v>2389</v>
      </c>
      <c r="O35">
        <v>2970</v>
      </c>
      <c r="P35">
        <v>2639</v>
      </c>
      <c r="Q35">
        <v>1980</v>
      </c>
      <c r="R35">
        <v>2048</v>
      </c>
      <c r="S35">
        <v>42</v>
      </c>
      <c r="T35">
        <v>2209</v>
      </c>
      <c r="U35">
        <v>3462</v>
      </c>
      <c r="V35">
        <v>2763</v>
      </c>
      <c r="W35">
        <v>2184</v>
      </c>
      <c r="X35">
        <v>265</v>
      </c>
      <c r="Y35">
        <v>619</v>
      </c>
    </row>
    <row r="36" spans="1:25" x14ac:dyDescent="0.45">
      <c r="A36" s="15">
        <v>340</v>
      </c>
      <c r="B36">
        <v>0</v>
      </c>
      <c r="C36">
        <v>107</v>
      </c>
      <c r="D36">
        <v>526</v>
      </c>
      <c r="E36">
        <v>0</v>
      </c>
      <c r="F36">
        <v>78</v>
      </c>
      <c r="G36">
        <v>5</v>
      </c>
      <c r="H36">
        <v>325</v>
      </c>
      <c r="I36">
        <v>296</v>
      </c>
      <c r="J36">
        <v>86</v>
      </c>
      <c r="K36">
        <v>1191</v>
      </c>
      <c r="L36">
        <v>22</v>
      </c>
      <c r="M36">
        <v>2</v>
      </c>
      <c r="N36">
        <v>3395</v>
      </c>
      <c r="O36">
        <v>2697</v>
      </c>
      <c r="P36">
        <v>2570</v>
      </c>
      <c r="Q36">
        <v>2663</v>
      </c>
      <c r="R36">
        <v>3085</v>
      </c>
      <c r="S36">
        <v>403</v>
      </c>
      <c r="T36">
        <v>2252</v>
      </c>
      <c r="U36">
        <v>3190</v>
      </c>
      <c r="V36">
        <v>2597</v>
      </c>
      <c r="W36">
        <v>1246</v>
      </c>
      <c r="X36">
        <v>1947</v>
      </c>
      <c r="Y36">
        <v>570</v>
      </c>
    </row>
    <row r="37" spans="1:25" x14ac:dyDescent="0.45">
      <c r="A37" s="15">
        <v>350</v>
      </c>
      <c r="B37">
        <v>4</v>
      </c>
      <c r="C37">
        <v>0</v>
      </c>
      <c r="D37">
        <v>344</v>
      </c>
      <c r="E37">
        <v>2</v>
      </c>
      <c r="F37">
        <v>7</v>
      </c>
      <c r="G37">
        <v>648</v>
      </c>
      <c r="H37">
        <v>3</v>
      </c>
      <c r="I37">
        <v>0</v>
      </c>
      <c r="J37">
        <v>0</v>
      </c>
      <c r="K37">
        <v>64</v>
      </c>
      <c r="L37">
        <v>0</v>
      </c>
      <c r="M37">
        <v>0</v>
      </c>
      <c r="N37">
        <v>1584</v>
      </c>
      <c r="O37">
        <v>1476</v>
      </c>
      <c r="P37">
        <v>2275</v>
      </c>
      <c r="Q37">
        <v>2562</v>
      </c>
      <c r="R37">
        <v>2134</v>
      </c>
      <c r="S37">
        <v>307</v>
      </c>
      <c r="T37">
        <v>2559</v>
      </c>
      <c r="U37">
        <v>3287</v>
      </c>
      <c r="V37">
        <v>1397</v>
      </c>
      <c r="W37">
        <v>2818</v>
      </c>
      <c r="X37">
        <v>1861</v>
      </c>
      <c r="Y37">
        <v>171</v>
      </c>
    </row>
    <row r="38" spans="1:25" x14ac:dyDescent="0.45">
      <c r="A38" s="15">
        <v>360</v>
      </c>
      <c r="B38">
        <v>0</v>
      </c>
      <c r="C38">
        <v>0</v>
      </c>
      <c r="D38">
        <v>93</v>
      </c>
      <c r="E38">
        <v>0</v>
      </c>
      <c r="F38">
        <v>2</v>
      </c>
      <c r="G38">
        <v>588</v>
      </c>
      <c r="H38">
        <v>217</v>
      </c>
      <c r="I38">
        <v>417</v>
      </c>
      <c r="J38">
        <v>0</v>
      </c>
      <c r="K38">
        <v>0</v>
      </c>
      <c r="L38">
        <v>0</v>
      </c>
      <c r="M38">
        <v>0</v>
      </c>
      <c r="N38">
        <v>3466</v>
      </c>
      <c r="O38">
        <v>2408</v>
      </c>
      <c r="P38">
        <v>2821</v>
      </c>
      <c r="Q38">
        <v>2703</v>
      </c>
      <c r="R38">
        <v>2962</v>
      </c>
      <c r="S38">
        <v>1179</v>
      </c>
      <c r="T38">
        <v>2551</v>
      </c>
      <c r="U38">
        <v>3686</v>
      </c>
      <c r="V38">
        <v>2728</v>
      </c>
      <c r="W38">
        <v>2068</v>
      </c>
      <c r="X38">
        <v>1853</v>
      </c>
      <c r="Y38">
        <v>446</v>
      </c>
    </row>
    <row r="39" spans="1:25" x14ac:dyDescent="0.45">
      <c r="A39" s="14">
        <v>0.25</v>
      </c>
    </row>
  </sheetData>
  <phoneticPr fontId="2"/>
  <pageMargins left="0.7" right="0.7" top="0.75" bottom="0.75" header="0.3" footer="0.3"/>
  <pageSetup paperSize="9" scale="21" fitToHeight="0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B000C9-C0DA-42CD-80BD-23C580A0F0E4}">
  <dimension ref="A1:X39"/>
  <sheetViews>
    <sheetView zoomScale="80" zoomScaleNormal="80" workbookViewId="0">
      <selection activeCell="K22" sqref="K22"/>
    </sheetView>
  </sheetViews>
  <sheetFormatPr defaultRowHeight="18" x14ac:dyDescent="0.45"/>
  <sheetData>
    <row r="1" spans="1:24" x14ac:dyDescent="0.45">
      <c r="A1" t="s">
        <v>82</v>
      </c>
      <c r="B1" t="s">
        <v>59</v>
      </c>
      <c r="C1" t="s">
        <v>60</v>
      </c>
      <c r="D1" t="s">
        <v>61</v>
      </c>
      <c r="E1" t="s">
        <v>62</v>
      </c>
      <c r="F1" t="s">
        <v>63</v>
      </c>
      <c r="G1" t="s">
        <v>64</v>
      </c>
      <c r="H1" t="s">
        <v>65</v>
      </c>
      <c r="I1" t="s">
        <v>66</v>
      </c>
      <c r="J1" t="s">
        <v>67</v>
      </c>
      <c r="K1" t="s">
        <v>68</v>
      </c>
      <c r="L1" t="s">
        <v>69</v>
      </c>
      <c r="M1" t="s">
        <v>70</v>
      </c>
      <c r="N1" t="s">
        <v>71</v>
      </c>
      <c r="O1" t="s">
        <v>72</v>
      </c>
      <c r="P1" t="s">
        <v>73</v>
      </c>
      <c r="Q1" t="s">
        <v>74</v>
      </c>
      <c r="R1" t="s">
        <v>75</v>
      </c>
      <c r="S1" t="s">
        <v>76</v>
      </c>
      <c r="T1" t="s">
        <v>77</v>
      </c>
      <c r="U1" t="s">
        <v>78</v>
      </c>
      <c r="V1" t="s">
        <v>79</v>
      </c>
      <c r="W1" t="s">
        <v>80</v>
      </c>
      <c r="X1" t="s">
        <v>81</v>
      </c>
    </row>
    <row r="2" spans="1:24" x14ac:dyDescent="0.45">
      <c r="A2" s="15">
        <v>0</v>
      </c>
    </row>
    <row r="3" spans="1:24" x14ac:dyDescent="0.45">
      <c r="A3" s="15">
        <v>10</v>
      </c>
      <c r="B3">
        <v>1807</v>
      </c>
      <c r="C3">
        <v>2863</v>
      </c>
      <c r="D3">
        <v>2738</v>
      </c>
      <c r="E3">
        <v>2420</v>
      </c>
      <c r="F3">
        <v>2596</v>
      </c>
      <c r="G3">
        <v>2912</v>
      </c>
      <c r="H3">
        <v>2648</v>
      </c>
      <c r="I3">
        <v>2014</v>
      </c>
      <c r="J3">
        <v>2580</v>
      </c>
      <c r="K3">
        <v>2100</v>
      </c>
      <c r="L3">
        <v>2455</v>
      </c>
      <c r="M3">
        <v>543</v>
      </c>
      <c r="N3">
        <v>457</v>
      </c>
      <c r="O3">
        <v>100</v>
      </c>
      <c r="P3">
        <v>231</v>
      </c>
      <c r="Q3">
        <v>661</v>
      </c>
      <c r="R3">
        <v>1096</v>
      </c>
      <c r="S3">
        <v>818</v>
      </c>
      <c r="T3">
        <v>1036</v>
      </c>
      <c r="U3">
        <v>1540</v>
      </c>
      <c r="V3">
        <v>1435</v>
      </c>
      <c r="W3">
        <v>96</v>
      </c>
      <c r="X3">
        <v>32</v>
      </c>
    </row>
    <row r="4" spans="1:24" x14ac:dyDescent="0.45">
      <c r="A4" s="15">
        <v>20</v>
      </c>
      <c r="B4">
        <v>1810</v>
      </c>
      <c r="C4">
        <v>2835</v>
      </c>
      <c r="D4">
        <v>2699</v>
      </c>
      <c r="E4">
        <v>2759</v>
      </c>
      <c r="F4">
        <v>2381</v>
      </c>
      <c r="G4">
        <v>2613</v>
      </c>
      <c r="H4">
        <v>2758</v>
      </c>
      <c r="I4">
        <v>2022</v>
      </c>
      <c r="J4">
        <v>2082</v>
      </c>
      <c r="K4">
        <v>2377</v>
      </c>
      <c r="L4">
        <v>2402</v>
      </c>
      <c r="M4">
        <v>342</v>
      </c>
      <c r="N4">
        <v>490</v>
      </c>
      <c r="O4">
        <v>221</v>
      </c>
      <c r="P4">
        <v>447</v>
      </c>
      <c r="Q4">
        <v>544</v>
      </c>
      <c r="R4">
        <v>838</v>
      </c>
      <c r="S4">
        <v>1199</v>
      </c>
      <c r="T4">
        <v>1421</v>
      </c>
      <c r="U4">
        <v>1608</v>
      </c>
      <c r="V4">
        <v>1385</v>
      </c>
      <c r="W4">
        <v>322</v>
      </c>
      <c r="X4">
        <v>180</v>
      </c>
    </row>
    <row r="5" spans="1:24" x14ac:dyDescent="0.45">
      <c r="A5" s="15">
        <v>30</v>
      </c>
      <c r="B5">
        <v>1602</v>
      </c>
      <c r="C5">
        <v>2717</v>
      </c>
      <c r="D5">
        <v>2760</v>
      </c>
      <c r="E5">
        <v>2610</v>
      </c>
      <c r="F5">
        <v>2240</v>
      </c>
      <c r="G5">
        <v>2331</v>
      </c>
      <c r="H5">
        <v>2066</v>
      </c>
      <c r="I5">
        <v>1747</v>
      </c>
      <c r="J5">
        <v>2161</v>
      </c>
      <c r="K5">
        <v>2145</v>
      </c>
      <c r="L5">
        <v>2232</v>
      </c>
      <c r="M5">
        <v>1245</v>
      </c>
      <c r="N5">
        <v>1275</v>
      </c>
      <c r="O5">
        <v>616</v>
      </c>
      <c r="P5">
        <v>664</v>
      </c>
      <c r="Q5">
        <v>590</v>
      </c>
      <c r="R5">
        <v>1296</v>
      </c>
      <c r="S5">
        <v>1572</v>
      </c>
      <c r="T5">
        <v>1993</v>
      </c>
      <c r="U5">
        <v>1662</v>
      </c>
      <c r="V5">
        <v>1793</v>
      </c>
      <c r="W5">
        <v>718</v>
      </c>
      <c r="X5">
        <v>257</v>
      </c>
    </row>
    <row r="6" spans="1:24" x14ac:dyDescent="0.45">
      <c r="A6" s="15">
        <v>40</v>
      </c>
      <c r="B6">
        <v>1811</v>
      </c>
      <c r="C6">
        <v>2864</v>
      </c>
      <c r="D6">
        <v>2493</v>
      </c>
      <c r="E6">
        <v>2480</v>
      </c>
      <c r="F6">
        <v>2380</v>
      </c>
      <c r="G6">
        <v>2142</v>
      </c>
      <c r="H6">
        <v>2527</v>
      </c>
      <c r="I6">
        <v>1924</v>
      </c>
      <c r="J6">
        <v>2106</v>
      </c>
      <c r="K6">
        <v>2224</v>
      </c>
      <c r="L6">
        <v>1732</v>
      </c>
      <c r="M6">
        <v>874</v>
      </c>
      <c r="N6">
        <v>2041</v>
      </c>
      <c r="O6">
        <v>2134</v>
      </c>
      <c r="P6">
        <v>1376</v>
      </c>
      <c r="Q6">
        <v>688</v>
      </c>
      <c r="R6">
        <v>1873</v>
      </c>
      <c r="S6">
        <v>1945</v>
      </c>
      <c r="T6">
        <v>2407</v>
      </c>
      <c r="U6">
        <v>1823</v>
      </c>
      <c r="V6">
        <v>970</v>
      </c>
      <c r="W6">
        <v>947</v>
      </c>
      <c r="X6">
        <v>1285</v>
      </c>
    </row>
    <row r="7" spans="1:24" x14ac:dyDescent="0.45">
      <c r="A7" s="15">
        <v>50</v>
      </c>
      <c r="B7">
        <v>1901</v>
      </c>
      <c r="C7">
        <v>2372</v>
      </c>
      <c r="D7">
        <v>2397</v>
      </c>
      <c r="E7">
        <v>2499</v>
      </c>
      <c r="F7">
        <v>2276</v>
      </c>
      <c r="G7">
        <v>2211</v>
      </c>
      <c r="H7">
        <v>2276</v>
      </c>
      <c r="I7">
        <v>2031</v>
      </c>
      <c r="J7">
        <v>2280</v>
      </c>
      <c r="K7">
        <v>1990</v>
      </c>
      <c r="L7">
        <v>2006</v>
      </c>
      <c r="M7">
        <v>2225</v>
      </c>
      <c r="N7">
        <v>2316</v>
      </c>
      <c r="O7">
        <v>1415</v>
      </c>
      <c r="P7">
        <v>1933</v>
      </c>
      <c r="Q7">
        <v>1130</v>
      </c>
      <c r="R7">
        <v>1440</v>
      </c>
      <c r="S7">
        <v>506</v>
      </c>
      <c r="T7">
        <v>2053</v>
      </c>
      <c r="U7">
        <v>2311</v>
      </c>
      <c r="V7">
        <v>1474</v>
      </c>
      <c r="W7">
        <v>2211</v>
      </c>
      <c r="X7">
        <v>977</v>
      </c>
    </row>
    <row r="8" spans="1:24" x14ac:dyDescent="0.45">
      <c r="A8" s="15">
        <v>60</v>
      </c>
      <c r="B8">
        <v>1913</v>
      </c>
      <c r="C8">
        <v>2410</v>
      </c>
      <c r="D8">
        <v>1919</v>
      </c>
      <c r="E8">
        <v>2130</v>
      </c>
      <c r="F8">
        <v>1983</v>
      </c>
      <c r="G8">
        <v>2211</v>
      </c>
      <c r="H8">
        <v>2507</v>
      </c>
      <c r="I8">
        <v>1665</v>
      </c>
      <c r="J8">
        <v>2023</v>
      </c>
      <c r="K8">
        <v>2195</v>
      </c>
      <c r="L8">
        <v>1507</v>
      </c>
      <c r="M8">
        <v>2930</v>
      </c>
      <c r="N8">
        <v>2705</v>
      </c>
      <c r="O8">
        <v>2642</v>
      </c>
      <c r="P8">
        <v>2088</v>
      </c>
      <c r="Q8">
        <v>1657</v>
      </c>
      <c r="R8">
        <v>1968</v>
      </c>
      <c r="S8">
        <v>830</v>
      </c>
      <c r="T8">
        <v>2403</v>
      </c>
      <c r="U8">
        <v>1899</v>
      </c>
      <c r="V8">
        <v>1301</v>
      </c>
      <c r="W8">
        <v>1710</v>
      </c>
      <c r="X8">
        <v>2166</v>
      </c>
    </row>
    <row r="9" spans="1:24" x14ac:dyDescent="0.45">
      <c r="A9" s="15">
        <v>70</v>
      </c>
      <c r="B9">
        <v>2000</v>
      </c>
      <c r="C9">
        <v>2496</v>
      </c>
      <c r="D9">
        <v>2216</v>
      </c>
      <c r="E9">
        <v>2509</v>
      </c>
      <c r="F9">
        <v>2006</v>
      </c>
      <c r="G9">
        <v>2285</v>
      </c>
      <c r="H9">
        <v>2265</v>
      </c>
      <c r="I9">
        <v>2077</v>
      </c>
      <c r="J9">
        <v>1839</v>
      </c>
      <c r="K9">
        <v>1964</v>
      </c>
      <c r="L9">
        <v>1321</v>
      </c>
      <c r="M9">
        <v>1567</v>
      </c>
      <c r="N9">
        <v>1882</v>
      </c>
      <c r="O9">
        <v>2378</v>
      </c>
      <c r="P9">
        <v>1827</v>
      </c>
      <c r="Q9">
        <v>1710</v>
      </c>
      <c r="R9">
        <v>1851</v>
      </c>
      <c r="S9">
        <v>1468</v>
      </c>
      <c r="T9">
        <v>1963</v>
      </c>
      <c r="U9">
        <v>2058</v>
      </c>
      <c r="V9">
        <v>1795</v>
      </c>
      <c r="W9">
        <v>1627</v>
      </c>
      <c r="X9">
        <v>2804</v>
      </c>
    </row>
    <row r="10" spans="1:24" x14ac:dyDescent="0.45">
      <c r="A10" s="15">
        <v>80</v>
      </c>
      <c r="B10">
        <v>1583</v>
      </c>
      <c r="C10">
        <v>2179</v>
      </c>
      <c r="D10">
        <v>2219</v>
      </c>
      <c r="E10">
        <v>2291</v>
      </c>
      <c r="F10">
        <v>1834</v>
      </c>
      <c r="G10">
        <v>1382</v>
      </c>
      <c r="H10">
        <v>2389</v>
      </c>
      <c r="I10">
        <v>1910</v>
      </c>
      <c r="J10">
        <v>2275</v>
      </c>
      <c r="K10">
        <v>2433</v>
      </c>
      <c r="L10">
        <v>2389</v>
      </c>
      <c r="M10">
        <v>1997</v>
      </c>
      <c r="N10">
        <v>2469</v>
      </c>
      <c r="O10">
        <v>2199</v>
      </c>
      <c r="P10">
        <v>2463</v>
      </c>
      <c r="Q10">
        <v>2676</v>
      </c>
      <c r="R10">
        <v>1766</v>
      </c>
      <c r="S10">
        <v>2209</v>
      </c>
      <c r="T10">
        <v>2997</v>
      </c>
      <c r="U10">
        <v>1096</v>
      </c>
      <c r="V10">
        <v>631</v>
      </c>
      <c r="W10">
        <v>1386</v>
      </c>
      <c r="X10">
        <v>1216</v>
      </c>
    </row>
    <row r="11" spans="1:24" x14ac:dyDescent="0.45">
      <c r="A11" s="15">
        <v>90</v>
      </c>
      <c r="B11">
        <v>1253</v>
      </c>
      <c r="C11">
        <v>2277</v>
      </c>
      <c r="D11">
        <v>2216</v>
      </c>
      <c r="E11">
        <v>1748</v>
      </c>
      <c r="F11">
        <v>1748</v>
      </c>
      <c r="G11">
        <v>1633</v>
      </c>
      <c r="H11">
        <v>1823</v>
      </c>
      <c r="I11">
        <v>1475</v>
      </c>
      <c r="J11">
        <v>1761</v>
      </c>
      <c r="K11">
        <v>2020</v>
      </c>
      <c r="L11">
        <v>1923</v>
      </c>
      <c r="M11">
        <v>2843</v>
      </c>
      <c r="N11">
        <v>2536</v>
      </c>
      <c r="O11">
        <v>2501</v>
      </c>
      <c r="P11">
        <v>2071</v>
      </c>
      <c r="Q11">
        <v>1461</v>
      </c>
      <c r="R11">
        <v>2588</v>
      </c>
      <c r="S11">
        <v>754</v>
      </c>
      <c r="T11">
        <v>1779</v>
      </c>
      <c r="U11">
        <v>1529</v>
      </c>
      <c r="V11">
        <v>1673</v>
      </c>
      <c r="W11">
        <v>1897</v>
      </c>
      <c r="X11">
        <v>1953</v>
      </c>
    </row>
    <row r="12" spans="1:24" x14ac:dyDescent="0.45">
      <c r="A12" s="15">
        <v>100</v>
      </c>
      <c r="B12">
        <v>694</v>
      </c>
      <c r="C12">
        <v>2136</v>
      </c>
      <c r="D12">
        <v>2410</v>
      </c>
      <c r="E12">
        <v>1489</v>
      </c>
      <c r="F12">
        <v>1131</v>
      </c>
      <c r="G12">
        <v>1647</v>
      </c>
      <c r="H12">
        <v>1708</v>
      </c>
      <c r="I12">
        <v>660</v>
      </c>
      <c r="J12">
        <v>1501</v>
      </c>
      <c r="K12">
        <v>1684</v>
      </c>
      <c r="L12">
        <v>1173</v>
      </c>
      <c r="M12">
        <v>2951</v>
      </c>
      <c r="N12">
        <v>2396</v>
      </c>
      <c r="O12">
        <v>2171</v>
      </c>
      <c r="P12">
        <v>2448</v>
      </c>
      <c r="Q12">
        <v>912</v>
      </c>
      <c r="R12">
        <v>2698</v>
      </c>
      <c r="S12">
        <v>1431</v>
      </c>
      <c r="T12">
        <v>2071</v>
      </c>
      <c r="U12">
        <v>673</v>
      </c>
      <c r="V12">
        <v>1664</v>
      </c>
      <c r="W12">
        <v>2601</v>
      </c>
      <c r="X12">
        <v>2771</v>
      </c>
    </row>
    <row r="13" spans="1:24" x14ac:dyDescent="0.45">
      <c r="A13" s="15">
        <v>110</v>
      </c>
      <c r="B13">
        <v>733</v>
      </c>
      <c r="C13">
        <v>2142</v>
      </c>
      <c r="D13">
        <v>2311</v>
      </c>
      <c r="E13">
        <v>2202</v>
      </c>
      <c r="F13">
        <v>856</v>
      </c>
      <c r="G13">
        <v>1641</v>
      </c>
      <c r="H13">
        <v>2438</v>
      </c>
      <c r="I13">
        <v>1526</v>
      </c>
      <c r="J13">
        <v>1673</v>
      </c>
      <c r="K13">
        <v>1975</v>
      </c>
      <c r="L13">
        <v>1007</v>
      </c>
      <c r="M13">
        <v>2008</v>
      </c>
      <c r="N13">
        <v>1950</v>
      </c>
      <c r="O13">
        <v>2945</v>
      </c>
      <c r="P13">
        <v>1989</v>
      </c>
      <c r="Q13">
        <v>1642</v>
      </c>
      <c r="R13">
        <v>1853</v>
      </c>
      <c r="S13">
        <v>1549</v>
      </c>
      <c r="T13">
        <v>2854</v>
      </c>
      <c r="U13">
        <v>2335</v>
      </c>
      <c r="V13">
        <v>1271</v>
      </c>
      <c r="W13">
        <v>1589</v>
      </c>
      <c r="X13">
        <v>1758</v>
      </c>
    </row>
    <row r="14" spans="1:24" x14ac:dyDescent="0.45">
      <c r="A14" s="15">
        <v>120</v>
      </c>
      <c r="B14">
        <v>1489</v>
      </c>
      <c r="C14">
        <v>2142</v>
      </c>
      <c r="D14">
        <v>2266</v>
      </c>
      <c r="E14">
        <v>2268</v>
      </c>
      <c r="F14">
        <v>1823</v>
      </c>
      <c r="G14">
        <v>2104</v>
      </c>
      <c r="H14">
        <v>1964</v>
      </c>
      <c r="I14">
        <v>1773</v>
      </c>
      <c r="J14">
        <v>1956</v>
      </c>
      <c r="K14">
        <v>1871</v>
      </c>
      <c r="L14">
        <v>1790</v>
      </c>
      <c r="M14">
        <v>3032</v>
      </c>
      <c r="N14">
        <v>2400</v>
      </c>
      <c r="O14">
        <v>1923</v>
      </c>
      <c r="P14">
        <v>1543</v>
      </c>
      <c r="Q14">
        <v>1637</v>
      </c>
      <c r="R14">
        <v>2800</v>
      </c>
      <c r="S14">
        <v>712</v>
      </c>
      <c r="T14">
        <v>2681</v>
      </c>
      <c r="U14">
        <v>1990</v>
      </c>
      <c r="V14">
        <v>1655</v>
      </c>
      <c r="W14">
        <v>2794</v>
      </c>
      <c r="X14">
        <v>2286</v>
      </c>
    </row>
    <row r="15" spans="1:24" x14ac:dyDescent="0.45">
      <c r="A15" s="15">
        <v>130</v>
      </c>
      <c r="B15">
        <v>436</v>
      </c>
      <c r="C15">
        <v>1512</v>
      </c>
      <c r="D15">
        <v>2282</v>
      </c>
      <c r="E15">
        <v>1709</v>
      </c>
      <c r="F15">
        <v>536</v>
      </c>
      <c r="G15">
        <v>1478</v>
      </c>
      <c r="H15">
        <v>1729</v>
      </c>
      <c r="I15">
        <v>1485</v>
      </c>
      <c r="J15">
        <v>1298</v>
      </c>
      <c r="K15">
        <v>1689</v>
      </c>
      <c r="L15">
        <v>342</v>
      </c>
      <c r="M15">
        <v>3066</v>
      </c>
      <c r="N15">
        <v>1971</v>
      </c>
      <c r="O15">
        <v>2642</v>
      </c>
      <c r="P15">
        <v>1675</v>
      </c>
      <c r="Q15">
        <v>746</v>
      </c>
      <c r="R15">
        <v>1839</v>
      </c>
      <c r="S15">
        <v>837</v>
      </c>
      <c r="T15">
        <v>1906</v>
      </c>
      <c r="U15">
        <v>2005</v>
      </c>
      <c r="V15">
        <v>1566</v>
      </c>
      <c r="W15">
        <v>2075</v>
      </c>
      <c r="X15">
        <v>2450</v>
      </c>
    </row>
    <row r="16" spans="1:24" x14ac:dyDescent="0.45">
      <c r="A16" s="15">
        <v>140</v>
      </c>
      <c r="B16">
        <v>161</v>
      </c>
      <c r="C16">
        <v>1004</v>
      </c>
      <c r="D16">
        <v>1855</v>
      </c>
      <c r="E16">
        <v>1795</v>
      </c>
      <c r="F16">
        <v>154</v>
      </c>
      <c r="G16">
        <v>2441</v>
      </c>
      <c r="H16">
        <v>1817</v>
      </c>
      <c r="I16">
        <v>921</v>
      </c>
      <c r="J16">
        <v>708</v>
      </c>
      <c r="K16">
        <v>778</v>
      </c>
      <c r="L16">
        <v>1328</v>
      </c>
      <c r="M16">
        <v>1464</v>
      </c>
      <c r="N16">
        <v>2992</v>
      </c>
      <c r="O16">
        <v>2741</v>
      </c>
      <c r="P16">
        <v>2278</v>
      </c>
      <c r="Q16">
        <v>627</v>
      </c>
      <c r="R16">
        <v>1096</v>
      </c>
      <c r="S16">
        <v>37</v>
      </c>
      <c r="T16">
        <v>3183</v>
      </c>
      <c r="U16">
        <v>1406</v>
      </c>
      <c r="V16">
        <v>1399</v>
      </c>
      <c r="W16">
        <v>2007</v>
      </c>
      <c r="X16">
        <v>1962</v>
      </c>
    </row>
    <row r="17" spans="1:24" x14ac:dyDescent="0.45">
      <c r="A17" s="15">
        <v>150</v>
      </c>
      <c r="B17">
        <v>17</v>
      </c>
      <c r="C17">
        <v>931</v>
      </c>
      <c r="D17">
        <v>1402</v>
      </c>
      <c r="E17">
        <v>2441</v>
      </c>
      <c r="F17">
        <v>26</v>
      </c>
      <c r="G17">
        <v>1123</v>
      </c>
      <c r="H17">
        <v>1597</v>
      </c>
      <c r="I17">
        <v>1068</v>
      </c>
      <c r="J17">
        <v>1716</v>
      </c>
      <c r="K17">
        <v>555</v>
      </c>
      <c r="L17">
        <v>1043</v>
      </c>
      <c r="M17">
        <v>2575</v>
      </c>
      <c r="N17">
        <v>2083</v>
      </c>
      <c r="O17">
        <v>2080</v>
      </c>
      <c r="P17">
        <v>2283</v>
      </c>
      <c r="Q17">
        <v>1478</v>
      </c>
      <c r="R17">
        <v>2372</v>
      </c>
      <c r="S17">
        <v>207</v>
      </c>
      <c r="T17">
        <v>2554</v>
      </c>
      <c r="U17">
        <v>1774</v>
      </c>
      <c r="V17">
        <v>1293</v>
      </c>
      <c r="W17">
        <v>1647</v>
      </c>
      <c r="X17">
        <v>1760</v>
      </c>
    </row>
    <row r="18" spans="1:24" x14ac:dyDescent="0.45">
      <c r="A18" s="15">
        <v>160</v>
      </c>
      <c r="B18">
        <v>8</v>
      </c>
      <c r="C18">
        <v>578</v>
      </c>
      <c r="D18">
        <v>1394</v>
      </c>
      <c r="E18">
        <v>2607</v>
      </c>
      <c r="F18">
        <v>0</v>
      </c>
      <c r="G18">
        <v>1274</v>
      </c>
      <c r="H18">
        <v>1542</v>
      </c>
      <c r="I18">
        <v>706</v>
      </c>
      <c r="J18">
        <v>450</v>
      </c>
      <c r="K18">
        <v>303</v>
      </c>
      <c r="L18">
        <v>161</v>
      </c>
      <c r="M18">
        <v>2917</v>
      </c>
      <c r="N18">
        <v>3031</v>
      </c>
      <c r="O18">
        <v>2744</v>
      </c>
      <c r="P18">
        <v>1846</v>
      </c>
      <c r="Q18">
        <v>1511</v>
      </c>
      <c r="R18">
        <v>1918</v>
      </c>
      <c r="S18">
        <v>17</v>
      </c>
      <c r="T18">
        <v>2106</v>
      </c>
      <c r="U18">
        <v>2022</v>
      </c>
      <c r="V18">
        <v>651</v>
      </c>
      <c r="W18">
        <v>2262</v>
      </c>
      <c r="X18">
        <v>2430</v>
      </c>
    </row>
    <row r="19" spans="1:24" x14ac:dyDescent="0.45">
      <c r="A19" s="15">
        <v>170</v>
      </c>
      <c r="B19">
        <v>0</v>
      </c>
      <c r="C19">
        <v>346</v>
      </c>
      <c r="D19">
        <v>873</v>
      </c>
      <c r="E19">
        <v>1726</v>
      </c>
      <c r="F19">
        <v>396</v>
      </c>
      <c r="G19">
        <v>622</v>
      </c>
      <c r="H19">
        <v>2571</v>
      </c>
      <c r="I19">
        <v>1271</v>
      </c>
      <c r="J19">
        <v>1165</v>
      </c>
      <c r="K19">
        <v>128</v>
      </c>
      <c r="L19">
        <v>451</v>
      </c>
      <c r="M19">
        <v>1848</v>
      </c>
      <c r="N19">
        <v>2662</v>
      </c>
      <c r="O19">
        <v>1907</v>
      </c>
      <c r="P19">
        <v>1912</v>
      </c>
      <c r="Q19">
        <v>621</v>
      </c>
      <c r="R19">
        <v>2417</v>
      </c>
      <c r="S19">
        <v>88</v>
      </c>
      <c r="T19">
        <v>3036</v>
      </c>
      <c r="U19">
        <v>2031</v>
      </c>
      <c r="V19">
        <v>217</v>
      </c>
      <c r="W19">
        <v>1368</v>
      </c>
      <c r="X19">
        <v>2846</v>
      </c>
    </row>
    <row r="20" spans="1:24" x14ac:dyDescent="0.45">
      <c r="A20" s="15">
        <v>180</v>
      </c>
      <c r="B20">
        <v>0</v>
      </c>
      <c r="C20">
        <v>1836</v>
      </c>
      <c r="D20">
        <v>2348</v>
      </c>
      <c r="E20">
        <v>2626</v>
      </c>
      <c r="F20">
        <v>649</v>
      </c>
      <c r="G20">
        <v>1276</v>
      </c>
      <c r="H20">
        <v>2781</v>
      </c>
      <c r="I20">
        <v>2452</v>
      </c>
      <c r="J20">
        <v>2344</v>
      </c>
      <c r="K20">
        <v>1891</v>
      </c>
      <c r="L20">
        <v>1737</v>
      </c>
      <c r="M20">
        <v>2823</v>
      </c>
      <c r="N20">
        <v>2589</v>
      </c>
      <c r="O20">
        <v>2926</v>
      </c>
      <c r="P20">
        <v>1551</v>
      </c>
      <c r="Q20">
        <v>890</v>
      </c>
      <c r="R20">
        <v>1432</v>
      </c>
      <c r="S20">
        <v>151</v>
      </c>
      <c r="T20">
        <v>1117</v>
      </c>
      <c r="U20">
        <v>627</v>
      </c>
      <c r="V20">
        <v>482</v>
      </c>
      <c r="W20">
        <v>1502</v>
      </c>
      <c r="X20">
        <v>1459</v>
      </c>
    </row>
    <row r="21" spans="1:24" x14ac:dyDescent="0.45">
      <c r="A21" s="15">
        <v>190</v>
      </c>
      <c r="B21">
        <v>1277</v>
      </c>
      <c r="C21">
        <v>1363</v>
      </c>
      <c r="D21">
        <v>1784</v>
      </c>
      <c r="E21">
        <v>580</v>
      </c>
      <c r="F21">
        <v>1119</v>
      </c>
      <c r="G21">
        <v>1924</v>
      </c>
      <c r="H21">
        <v>1189</v>
      </c>
      <c r="I21">
        <v>1755</v>
      </c>
      <c r="J21">
        <v>1200</v>
      </c>
      <c r="K21">
        <v>2015</v>
      </c>
      <c r="L21">
        <v>792</v>
      </c>
      <c r="M21">
        <v>2034</v>
      </c>
      <c r="N21">
        <v>1405</v>
      </c>
      <c r="O21">
        <v>2263</v>
      </c>
      <c r="P21">
        <v>1317</v>
      </c>
      <c r="Q21">
        <v>1436</v>
      </c>
      <c r="R21">
        <v>1100</v>
      </c>
      <c r="S21">
        <v>460</v>
      </c>
      <c r="T21">
        <v>1455</v>
      </c>
      <c r="U21">
        <v>1505</v>
      </c>
      <c r="V21">
        <v>1051</v>
      </c>
      <c r="W21">
        <v>1760</v>
      </c>
      <c r="X21">
        <v>2491</v>
      </c>
    </row>
    <row r="22" spans="1:24" x14ac:dyDescent="0.45">
      <c r="A22" s="15">
        <v>200</v>
      </c>
      <c r="B22">
        <v>1094</v>
      </c>
      <c r="C22">
        <v>2719</v>
      </c>
      <c r="D22">
        <v>869</v>
      </c>
      <c r="E22">
        <v>1723</v>
      </c>
      <c r="F22">
        <v>644</v>
      </c>
      <c r="G22">
        <v>617</v>
      </c>
      <c r="H22">
        <v>2456</v>
      </c>
      <c r="I22">
        <v>1658</v>
      </c>
      <c r="J22">
        <v>1564</v>
      </c>
      <c r="K22">
        <v>2162</v>
      </c>
      <c r="L22">
        <v>1169</v>
      </c>
      <c r="M22">
        <v>1333</v>
      </c>
      <c r="N22">
        <v>2502</v>
      </c>
      <c r="O22">
        <v>3454</v>
      </c>
      <c r="P22">
        <v>2869</v>
      </c>
      <c r="Q22">
        <v>1290</v>
      </c>
      <c r="R22">
        <v>2424</v>
      </c>
      <c r="S22">
        <v>955</v>
      </c>
      <c r="T22">
        <v>2685</v>
      </c>
      <c r="U22">
        <v>2603</v>
      </c>
      <c r="V22">
        <v>1757</v>
      </c>
      <c r="W22">
        <v>1650</v>
      </c>
      <c r="X22">
        <v>2727</v>
      </c>
    </row>
    <row r="23" spans="1:24" x14ac:dyDescent="0.45">
      <c r="A23" s="15">
        <v>210</v>
      </c>
      <c r="B23">
        <v>641</v>
      </c>
      <c r="C23">
        <v>1898</v>
      </c>
      <c r="D23">
        <v>960</v>
      </c>
      <c r="E23">
        <v>1389</v>
      </c>
      <c r="F23">
        <v>378</v>
      </c>
      <c r="G23">
        <v>24</v>
      </c>
      <c r="H23">
        <v>1733</v>
      </c>
      <c r="I23">
        <v>2016</v>
      </c>
      <c r="J23">
        <v>214</v>
      </c>
      <c r="K23">
        <v>1523</v>
      </c>
      <c r="L23">
        <v>687</v>
      </c>
      <c r="M23">
        <v>2500</v>
      </c>
      <c r="N23">
        <v>2836</v>
      </c>
      <c r="O23">
        <v>3367</v>
      </c>
      <c r="P23">
        <v>837</v>
      </c>
      <c r="Q23">
        <v>1749</v>
      </c>
      <c r="R23">
        <v>2124</v>
      </c>
      <c r="S23">
        <v>1007</v>
      </c>
      <c r="T23">
        <v>1686</v>
      </c>
      <c r="U23">
        <v>2667</v>
      </c>
      <c r="V23">
        <v>1787</v>
      </c>
      <c r="W23">
        <v>2563</v>
      </c>
      <c r="X23">
        <v>2932</v>
      </c>
    </row>
    <row r="24" spans="1:24" x14ac:dyDescent="0.45">
      <c r="A24" s="15">
        <v>220</v>
      </c>
      <c r="B24">
        <v>114</v>
      </c>
      <c r="C24">
        <v>542</v>
      </c>
      <c r="D24">
        <v>595</v>
      </c>
      <c r="E24">
        <v>1717</v>
      </c>
      <c r="F24">
        <v>0</v>
      </c>
      <c r="G24">
        <v>618</v>
      </c>
      <c r="H24">
        <v>1057</v>
      </c>
      <c r="I24">
        <v>626</v>
      </c>
      <c r="J24">
        <v>44</v>
      </c>
      <c r="K24">
        <v>445</v>
      </c>
      <c r="L24">
        <v>243</v>
      </c>
      <c r="M24">
        <v>2147</v>
      </c>
      <c r="N24">
        <v>2888</v>
      </c>
      <c r="O24">
        <v>2316</v>
      </c>
      <c r="P24">
        <v>2179</v>
      </c>
      <c r="Q24">
        <v>1338</v>
      </c>
      <c r="R24">
        <v>2179</v>
      </c>
      <c r="S24">
        <v>317</v>
      </c>
      <c r="T24">
        <v>2927</v>
      </c>
      <c r="U24">
        <v>1754</v>
      </c>
      <c r="V24">
        <v>1347</v>
      </c>
      <c r="W24">
        <v>521</v>
      </c>
      <c r="X24">
        <v>2262</v>
      </c>
    </row>
    <row r="25" spans="1:24" x14ac:dyDescent="0.45">
      <c r="A25" s="15">
        <v>230</v>
      </c>
      <c r="B25">
        <v>0</v>
      </c>
      <c r="C25">
        <v>1055</v>
      </c>
      <c r="D25">
        <v>1249</v>
      </c>
      <c r="E25">
        <v>785</v>
      </c>
      <c r="F25">
        <v>0</v>
      </c>
      <c r="G25">
        <v>83</v>
      </c>
      <c r="H25">
        <v>999</v>
      </c>
      <c r="I25">
        <v>615</v>
      </c>
      <c r="J25">
        <v>1172</v>
      </c>
      <c r="K25">
        <v>428</v>
      </c>
      <c r="L25">
        <v>2084</v>
      </c>
      <c r="M25">
        <v>3453</v>
      </c>
      <c r="N25">
        <v>1700</v>
      </c>
      <c r="O25">
        <v>2885</v>
      </c>
      <c r="P25">
        <v>2925</v>
      </c>
      <c r="Q25">
        <v>2211</v>
      </c>
      <c r="R25">
        <v>1753</v>
      </c>
      <c r="S25">
        <v>236</v>
      </c>
      <c r="T25">
        <v>3304</v>
      </c>
      <c r="U25">
        <v>2603</v>
      </c>
      <c r="V25">
        <v>1307</v>
      </c>
      <c r="W25">
        <v>2340</v>
      </c>
      <c r="X25">
        <v>2566</v>
      </c>
    </row>
    <row r="26" spans="1:24" x14ac:dyDescent="0.45">
      <c r="A26" s="15">
        <v>240</v>
      </c>
      <c r="B26">
        <v>0</v>
      </c>
      <c r="C26">
        <v>1011</v>
      </c>
      <c r="D26">
        <v>698</v>
      </c>
      <c r="E26">
        <v>1797</v>
      </c>
      <c r="F26">
        <v>0</v>
      </c>
      <c r="G26">
        <v>26</v>
      </c>
      <c r="H26">
        <v>2089</v>
      </c>
      <c r="I26">
        <v>80</v>
      </c>
      <c r="J26">
        <v>1334</v>
      </c>
      <c r="K26">
        <v>114</v>
      </c>
      <c r="L26">
        <v>980</v>
      </c>
      <c r="M26">
        <v>3129</v>
      </c>
      <c r="N26">
        <v>1789</v>
      </c>
      <c r="O26">
        <v>2437</v>
      </c>
      <c r="P26">
        <v>2614</v>
      </c>
      <c r="Q26">
        <v>2242</v>
      </c>
      <c r="R26">
        <v>2048</v>
      </c>
      <c r="S26">
        <v>231</v>
      </c>
      <c r="T26">
        <v>2240</v>
      </c>
      <c r="U26">
        <v>2574</v>
      </c>
      <c r="V26">
        <v>974</v>
      </c>
      <c r="W26">
        <v>2205</v>
      </c>
      <c r="X26">
        <v>2597</v>
      </c>
    </row>
    <row r="27" spans="1:24" x14ac:dyDescent="0.45">
      <c r="A27" s="15">
        <v>250</v>
      </c>
      <c r="B27">
        <v>0</v>
      </c>
      <c r="C27">
        <v>265</v>
      </c>
      <c r="D27">
        <v>584</v>
      </c>
      <c r="E27">
        <v>1516</v>
      </c>
      <c r="F27">
        <v>0</v>
      </c>
      <c r="G27">
        <v>0</v>
      </c>
      <c r="H27">
        <v>1384</v>
      </c>
      <c r="I27">
        <v>191</v>
      </c>
      <c r="J27">
        <v>1023</v>
      </c>
      <c r="K27">
        <v>103</v>
      </c>
      <c r="L27">
        <v>243</v>
      </c>
      <c r="M27">
        <v>173</v>
      </c>
      <c r="N27">
        <v>2972</v>
      </c>
      <c r="O27">
        <v>3547</v>
      </c>
      <c r="P27">
        <v>2832</v>
      </c>
      <c r="Q27">
        <v>2001</v>
      </c>
      <c r="R27">
        <v>2498</v>
      </c>
      <c r="S27">
        <v>730</v>
      </c>
      <c r="T27">
        <v>2789</v>
      </c>
      <c r="U27">
        <v>2839</v>
      </c>
      <c r="V27">
        <v>904</v>
      </c>
      <c r="W27">
        <v>1449</v>
      </c>
      <c r="X27">
        <v>3078</v>
      </c>
    </row>
    <row r="28" spans="1:24" x14ac:dyDescent="0.45">
      <c r="A28" s="15">
        <v>260</v>
      </c>
      <c r="B28">
        <v>0</v>
      </c>
      <c r="C28">
        <v>18</v>
      </c>
      <c r="D28">
        <v>1974</v>
      </c>
      <c r="E28">
        <v>981</v>
      </c>
      <c r="F28">
        <v>0</v>
      </c>
      <c r="G28">
        <v>0</v>
      </c>
      <c r="H28">
        <v>820</v>
      </c>
      <c r="I28">
        <v>483</v>
      </c>
      <c r="J28">
        <v>133</v>
      </c>
      <c r="K28">
        <v>0</v>
      </c>
      <c r="L28">
        <v>579</v>
      </c>
      <c r="M28">
        <v>2966</v>
      </c>
      <c r="N28">
        <v>3047</v>
      </c>
      <c r="O28">
        <v>1905</v>
      </c>
      <c r="P28">
        <v>1519</v>
      </c>
      <c r="Q28">
        <v>2250</v>
      </c>
      <c r="R28">
        <v>1156</v>
      </c>
      <c r="S28">
        <v>2236</v>
      </c>
      <c r="T28">
        <v>2869</v>
      </c>
      <c r="U28">
        <v>1476</v>
      </c>
      <c r="V28">
        <v>575</v>
      </c>
      <c r="W28">
        <v>1385</v>
      </c>
      <c r="X28">
        <v>2953</v>
      </c>
    </row>
    <row r="29" spans="1:24" x14ac:dyDescent="0.45">
      <c r="A29" s="15">
        <v>270</v>
      </c>
      <c r="B29">
        <v>0</v>
      </c>
      <c r="C29">
        <v>958</v>
      </c>
      <c r="D29">
        <v>253</v>
      </c>
      <c r="E29">
        <v>531</v>
      </c>
      <c r="F29">
        <v>0</v>
      </c>
      <c r="G29">
        <v>0</v>
      </c>
      <c r="H29">
        <v>560</v>
      </c>
      <c r="I29">
        <v>1187</v>
      </c>
      <c r="J29">
        <v>253</v>
      </c>
      <c r="K29">
        <v>0</v>
      </c>
      <c r="L29">
        <v>97</v>
      </c>
      <c r="M29">
        <v>3451</v>
      </c>
      <c r="N29">
        <v>2899</v>
      </c>
      <c r="O29">
        <v>3326</v>
      </c>
      <c r="P29">
        <v>2139</v>
      </c>
      <c r="Q29">
        <v>1441</v>
      </c>
      <c r="R29">
        <v>2470</v>
      </c>
      <c r="S29">
        <v>2189</v>
      </c>
      <c r="T29">
        <v>2079</v>
      </c>
      <c r="U29">
        <v>3130</v>
      </c>
      <c r="V29">
        <v>936</v>
      </c>
      <c r="W29">
        <v>1395</v>
      </c>
      <c r="X29">
        <v>3094</v>
      </c>
    </row>
    <row r="30" spans="1:24" x14ac:dyDescent="0.45">
      <c r="A30" s="15">
        <v>280</v>
      </c>
      <c r="B30">
        <v>0</v>
      </c>
      <c r="C30">
        <v>2065</v>
      </c>
      <c r="D30">
        <v>512</v>
      </c>
      <c r="E30">
        <v>600</v>
      </c>
      <c r="F30">
        <v>0</v>
      </c>
      <c r="G30">
        <v>0</v>
      </c>
      <c r="H30">
        <v>303</v>
      </c>
      <c r="I30">
        <v>233</v>
      </c>
      <c r="J30">
        <v>3</v>
      </c>
      <c r="K30">
        <v>0</v>
      </c>
      <c r="L30">
        <v>3</v>
      </c>
      <c r="M30">
        <v>3326</v>
      </c>
      <c r="N30">
        <v>2332</v>
      </c>
      <c r="O30">
        <v>2215</v>
      </c>
      <c r="P30">
        <v>2762</v>
      </c>
      <c r="Q30">
        <v>1637</v>
      </c>
      <c r="R30">
        <v>2513</v>
      </c>
      <c r="S30">
        <v>1054</v>
      </c>
      <c r="T30">
        <v>1414</v>
      </c>
      <c r="U30">
        <v>3076</v>
      </c>
      <c r="V30">
        <v>857</v>
      </c>
      <c r="W30">
        <v>968</v>
      </c>
      <c r="X30">
        <v>2026</v>
      </c>
    </row>
    <row r="31" spans="1:24" x14ac:dyDescent="0.45">
      <c r="A31" s="15">
        <v>290</v>
      </c>
      <c r="B31">
        <v>0</v>
      </c>
      <c r="C31">
        <v>1978</v>
      </c>
      <c r="D31">
        <v>78</v>
      </c>
      <c r="E31">
        <v>1713</v>
      </c>
      <c r="F31">
        <v>0</v>
      </c>
      <c r="G31">
        <v>0</v>
      </c>
      <c r="H31">
        <v>1</v>
      </c>
      <c r="I31">
        <v>280</v>
      </c>
      <c r="J31">
        <v>914</v>
      </c>
      <c r="K31">
        <v>1</v>
      </c>
      <c r="L31">
        <v>3</v>
      </c>
      <c r="M31">
        <v>637</v>
      </c>
      <c r="N31">
        <v>3079</v>
      </c>
      <c r="O31">
        <v>3295</v>
      </c>
      <c r="P31">
        <v>1872</v>
      </c>
      <c r="Q31">
        <v>2419</v>
      </c>
      <c r="R31">
        <v>2930</v>
      </c>
      <c r="S31">
        <v>1994</v>
      </c>
      <c r="T31">
        <v>1912</v>
      </c>
      <c r="U31">
        <v>2722</v>
      </c>
      <c r="V31">
        <v>378</v>
      </c>
      <c r="W31">
        <v>246</v>
      </c>
      <c r="X31">
        <v>3352</v>
      </c>
    </row>
    <row r="32" spans="1:24" x14ac:dyDescent="0.45">
      <c r="A32" s="15">
        <v>300</v>
      </c>
      <c r="B32">
        <v>0</v>
      </c>
      <c r="C32">
        <v>1109</v>
      </c>
      <c r="D32">
        <v>114</v>
      </c>
      <c r="E32">
        <v>991</v>
      </c>
      <c r="F32">
        <v>0</v>
      </c>
      <c r="G32">
        <v>0</v>
      </c>
      <c r="H32">
        <v>0</v>
      </c>
      <c r="I32">
        <v>27</v>
      </c>
      <c r="J32">
        <v>1086</v>
      </c>
      <c r="K32">
        <v>629</v>
      </c>
      <c r="L32">
        <v>0</v>
      </c>
      <c r="M32">
        <v>2747</v>
      </c>
      <c r="N32">
        <v>3101</v>
      </c>
      <c r="O32">
        <v>2239</v>
      </c>
      <c r="P32">
        <v>2785</v>
      </c>
      <c r="Q32">
        <v>1582</v>
      </c>
      <c r="R32">
        <v>1293</v>
      </c>
      <c r="S32">
        <v>2302</v>
      </c>
      <c r="T32">
        <v>1409</v>
      </c>
      <c r="U32">
        <v>2388</v>
      </c>
      <c r="V32">
        <v>477</v>
      </c>
      <c r="W32">
        <v>173</v>
      </c>
      <c r="X32">
        <v>2261</v>
      </c>
    </row>
    <row r="33" spans="1:24" x14ac:dyDescent="0.45">
      <c r="A33" s="15">
        <v>310</v>
      </c>
      <c r="B33">
        <v>0</v>
      </c>
      <c r="C33">
        <v>1780</v>
      </c>
      <c r="D33">
        <v>0</v>
      </c>
      <c r="E33">
        <v>745</v>
      </c>
      <c r="F33">
        <v>366</v>
      </c>
      <c r="G33">
        <v>0</v>
      </c>
      <c r="H33">
        <v>0</v>
      </c>
      <c r="I33">
        <v>58</v>
      </c>
      <c r="J33">
        <v>359</v>
      </c>
      <c r="K33">
        <v>1313</v>
      </c>
      <c r="L33">
        <v>0</v>
      </c>
      <c r="M33">
        <v>3452</v>
      </c>
      <c r="N33">
        <v>3284</v>
      </c>
      <c r="O33">
        <v>1912</v>
      </c>
      <c r="P33">
        <v>1474</v>
      </c>
      <c r="Q33">
        <v>1532</v>
      </c>
      <c r="R33">
        <v>3043</v>
      </c>
      <c r="S33">
        <v>1164</v>
      </c>
      <c r="T33">
        <v>1684</v>
      </c>
      <c r="U33">
        <v>1845</v>
      </c>
      <c r="V33">
        <v>216</v>
      </c>
      <c r="W33">
        <v>389</v>
      </c>
      <c r="X33">
        <v>2978</v>
      </c>
    </row>
    <row r="34" spans="1:24" x14ac:dyDescent="0.45">
      <c r="A34" s="15">
        <v>320</v>
      </c>
      <c r="B34">
        <v>0</v>
      </c>
      <c r="C34">
        <v>926</v>
      </c>
      <c r="D34">
        <v>0</v>
      </c>
      <c r="E34">
        <v>88</v>
      </c>
      <c r="F34">
        <v>931</v>
      </c>
      <c r="G34">
        <v>0</v>
      </c>
      <c r="H34">
        <v>4</v>
      </c>
      <c r="I34">
        <v>20</v>
      </c>
      <c r="J34">
        <v>7</v>
      </c>
      <c r="K34">
        <v>1184</v>
      </c>
      <c r="L34">
        <v>1217</v>
      </c>
      <c r="M34">
        <v>2275</v>
      </c>
      <c r="N34">
        <v>1559</v>
      </c>
      <c r="O34">
        <v>2338</v>
      </c>
      <c r="P34">
        <v>2644</v>
      </c>
      <c r="Q34">
        <v>2392</v>
      </c>
      <c r="R34">
        <v>2848</v>
      </c>
      <c r="S34">
        <v>610</v>
      </c>
      <c r="T34">
        <v>357</v>
      </c>
      <c r="U34">
        <v>1171</v>
      </c>
      <c r="V34">
        <v>5</v>
      </c>
      <c r="W34">
        <v>89</v>
      </c>
      <c r="X34">
        <v>3146</v>
      </c>
    </row>
    <row r="35" spans="1:24" x14ac:dyDescent="0.45">
      <c r="A35" s="15">
        <v>330</v>
      </c>
      <c r="B35">
        <v>796</v>
      </c>
      <c r="C35">
        <v>666</v>
      </c>
      <c r="D35">
        <v>691</v>
      </c>
      <c r="E35">
        <v>2325</v>
      </c>
      <c r="F35">
        <v>1412</v>
      </c>
      <c r="G35">
        <v>630</v>
      </c>
      <c r="H35">
        <v>1289</v>
      </c>
      <c r="I35">
        <v>0</v>
      </c>
      <c r="J35">
        <v>0</v>
      </c>
      <c r="K35">
        <v>136</v>
      </c>
      <c r="L35">
        <v>2297</v>
      </c>
      <c r="M35">
        <v>3255</v>
      </c>
      <c r="N35">
        <v>3372</v>
      </c>
      <c r="O35">
        <v>2796</v>
      </c>
      <c r="P35">
        <v>2592</v>
      </c>
      <c r="Q35">
        <v>1519</v>
      </c>
      <c r="R35">
        <v>3359</v>
      </c>
      <c r="S35">
        <v>1574</v>
      </c>
      <c r="T35">
        <v>196</v>
      </c>
      <c r="U35">
        <v>1715</v>
      </c>
      <c r="V35">
        <v>0</v>
      </c>
      <c r="W35">
        <v>337</v>
      </c>
      <c r="X35">
        <v>2327</v>
      </c>
    </row>
    <row r="36" spans="1:24" x14ac:dyDescent="0.45">
      <c r="A36" s="15">
        <v>340</v>
      </c>
      <c r="B36">
        <v>275</v>
      </c>
      <c r="C36">
        <v>0</v>
      </c>
      <c r="D36">
        <v>168</v>
      </c>
      <c r="E36">
        <v>1443</v>
      </c>
      <c r="F36">
        <v>1054</v>
      </c>
      <c r="G36">
        <v>492</v>
      </c>
      <c r="H36">
        <v>1114</v>
      </c>
      <c r="I36">
        <v>0</v>
      </c>
      <c r="J36">
        <v>0</v>
      </c>
      <c r="K36">
        <v>21</v>
      </c>
      <c r="L36">
        <v>1416</v>
      </c>
      <c r="M36">
        <v>2893</v>
      </c>
      <c r="N36">
        <v>3156</v>
      </c>
      <c r="O36">
        <v>1735</v>
      </c>
      <c r="P36">
        <v>1993</v>
      </c>
      <c r="Q36">
        <v>2082</v>
      </c>
      <c r="R36">
        <v>2423</v>
      </c>
      <c r="S36">
        <v>73</v>
      </c>
      <c r="T36">
        <v>154</v>
      </c>
      <c r="U36">
        <v>1536</v>
      </c>
      <c r="V36">
        <v>184</v>
      </c>
      <c r="W36">
        <v>172</v>
      </c>
      <c r="X36">
        <v>3214</v>
      </c>
    </row>
    <row r="37" spans="1:24" x14ac:dyDescent="0.45">
      <c r="A37" s="15">
        <v>350</v>
      </c>
      <c r="B37">
        <v>3</v>
      </c>
      <c r="C37">
        <v>0</v>
      </c>
      <c r="D37">
        <v>0</v>
      </c>
      <c r="E37">
        <v>503</v>
      </c>
      <c r="F37">
        <v>1431</v>
      </c>
      <c r="G37">
        <v>537</v>
      </c>
      <c r="H37">
        <v>1417</v>
      </c>
      <c r="I37">
        <v>0</v>
      </c>
      <c r="J37">
        <v>0</v>
      </c>
      <c r="K37">
        <v>0</v>
      </c>
      <c r="L37">
        <v>181</v>
      </c>
      <c r="M37">
        <v>3050</v>
      </c>
      <c r="N37">
        <v>2060</v>
      </c>
      <c r="O37">
        <v>3313</v>
      </c>
      <c r="P37">
        <v>2864</v>
      </c>
      <c r="Q37">
        <v>2649</v>
      </c>
      <c r="R37">
        <v>2191</v>
      </c>
      <c r="S37">
        <v>772</v>
      </c>
      <c r="T37">
        <v>35</v>
      </c>
      <c r="U37">
        <v>2446</v>
      </c>
      <c r="V37">
        <v>679</v>
      </c>
      <c r="W37">
        <v>0</v>
      </c>
      <c r="X37">
        <v>3314</v>
      </c>
    </row>
    <row r="38" spans="1:24" x14ac:dyDescent="0.45">
      <c r="A38" s="15">
        <v>360</v>
      </c>
      <c r="B38">
        <v>0</v>
      </c>
      <c r="C38">
        <v>0</v>
      </c>
      <c r="D38">
        <v>0</v>
      </c>
      <c r="E38">
        <v>274</v>
      </c>
      <c r="F38">
        <v>472</v>
      </c>
      <c r="G38">
        <v>14</v>
      </c>
      <c r="H38">
        <v>1768</v>
      </c>
      <c r="I38">
        <v>0</v>
      </c>
      <c r="J38">
        <v>62</v>
      </c>
      <c r="K38">
        <v>0</v>
      </c>
      <c r="L38">
        <v>2388</v>
      </c>
      <c r="M38">
        <v>3336</v>
      </c>
      <c r="N38">
        <v>3160</v>
      </c>
      <c r="O38">
        <v>2756</v>
      </c>
      <c r="P38">
        <v>2058</v>
      </c>
      <c r="Q38">
        <v>1862</v>
      </c>
      <c r="R38">
        <v>2889</v>
      </c>
      <c r="S38">
        <v>1900</v>
      </c>
      <c r="T38">
        <v>93</v>
      </c>
      <c r="U38">
        <v>2263</v>
      </c>
      <c r="V38">
        <v>364</v>
      </c>
      <c r="W38">
        <v>18</v>
      </c>
      <c r="X38">
        <v>2507</v>
      </c>
    </row>
    <row r="39" spans="1:24" x14ac:dyDescent="0.45">
      <c r="A39" s="14">
        <v>0.25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8</vt:i4>
      </vt:variant>
    </vt:vector>
  </HeadingPairs>
  <TitlesOfParts>
    <vt:vector size="8" baseType="lpstr">
      <vt:lpstr>Fig 1(a) PZ</vt:lpstr>
      <vt:lpstr>Fig 1(b) AFDX</vt:lpstr>
      <vt:lpstr>Fig 1(c) 4DAMP</vt:lpstr>
      <vt:lpstr>Fig 1(d) xanomeline</vt:lpstr>
      <vt:lpstr>Fig 1(e) APE tosylate</vt:lpstr>
      <vt:lpstr>Fig 1(f) VU0255035</vt:lpstr>
      <vt:lpstr>Fig 1(g) AQRA-741</vt:lpstr>
      <vt:lpstr>Fig 1(h) Sali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jita</dc:creator>
  <cp:lastModifiedBy>fujita</cp:lastModifiedBy>
  <dcterms:created xsi:type="dcterms:W3CDTF">2022-09-27T02:45:13Z</dcterms:created>
  <dcterms:modified xsi:type="dcterms:W3CDTF">2022-09-28T05:30:53Z</dcterms:modified>
</cp:coreProperties>
</file>